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ml.chartshapes+xml"/>
  <Override PartName="/xl/charts/chart11.xml" ContentType="application/vnd.openxmlformats-officedocument.drawingml.chart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gerrym\Desktop\Plos\"/>
    </mc:Choice>
  </mc:AlternateContent>
  <bookViews>
    <workbookView xWindow="0" yWindow="0" windowWidth="20220" windowHeight="7680" tabRatio="819"/>
  </bookViews>
  <sheets>
    <sheet name="Tables A B C" sheetId="15" r:id="rId1"/>
    <sheet name="Table D" sheetId="19" r:id="rId2"/>
    <sheet name="Table E" sheetId="20" r:id="rId3"/>
    <sheet name="Table F" sheetId="26" r:id="rId4"/>
    <sheet name="Tables G H" sheetId="37" r:id="rId5"/>
  </sheets>
  <definedNames>
    <definedName name="table1" localSheetId="0">'Tables A B C'!$B$6:$F$23</definedName>
    <definedName name="table10">'Tables G H'!$B$18:$R$44</definedName>
    <definedName name="table2" localSheetId="0">'Tables A B C'!$B$25:$J$43</definedName>
    <definedName name="table3" localSheetId="0">'Tables A B C'!$B$45:$J$67</definedName>
    <definedName name="table5">#REF!</definedName>
    <definedName name="top" localSheetId="0">'Tables A B C'!$A$1</definedName>
  </definedNames>
  <calcPr calcId="152511"/>
</workbook>
</file>

<file path=xl/calcChain.xml><?xml version="1.0" encoding="utf-8"?>
<calcChain xmlns="http://schemas.openxmlformats.org/spreadsheetml/2006/main">
  <c r="L41" i="15" l="1"/>
  <c r="L27" i="15"/>
  <c r="K27" i="15"/>
  <c r="B4" i="15"/>
  <c r="L42" i="15" l="1"/>
  <c r="B2" i="15"/>
  <c r="B3" i="15"/>
  <c r="K43" i="15"/>
  <c r="K39" i="15"/>
  <c r="K35" i="15"/>
  <c r="K31" i="15"/>
  <c r="K29" i="15"/>
  <c r="L31" i="15"/>
  <c r="K34" i="15"/>
  <c r="K37" i="15"/>
  <c r="L39" i="15"/>
  <c r="K42" i="15"/>
  <c r="L40" i="15"/>
  <c r="L29" i="15"/>
  <c r="K32" i="15"/>
  <c r="L34" i="15"/>
  <c r="L37" i="15"/>
  <c r="K40" i="15"/>
  <c r="K30" i="15"/>
  <c r="K33" i="15"/>
  <c r="L35" i="15"/>
  <c r="K38" i="15"/>
  <c r="K41" i="15"/>
  <c r="L43" i="15"/>
  <c r="K28" i="15"/>
  <c r="L30" i="15"/>
  <c r="L33" i="15"/>
  <c r="K36" i="15"/>
  <c r="L38" i="15"/>
  <c r="L28" i="15"/>
  <c r="L32" i="15"/>
  <c r="L36" i="15"/>
</calcChain>
</file>

<file path=xl/sharedStrings.xml><?xml version="1.0" encoding="utf-8"?>
<sst xmlns="http://schemas.openxmlformats.org/spreadsheetml/2006/main" count="257" uniqueCount="90">
  <si>
    <t>Year</t>
  </si>
  <si>
    <t>Sex</t>
  </si>
  <si>
    <t>Male</t>
  </si>
  <si>
    <t>Female</t>
  </si>
  <si>
    <t>Age Group</t>
  </si>
  <si>
    <t>Total number of deaths</t>
  </si>
  <si>
    <t>Proportion of cause-specific deaths</t>
  </si>
  <si>
    <t>Age-group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0 years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  <si>
    <t>Number of ill-defined deaths</t>
  </si>
  <si>
    <t>Proportion of ill-defined deaths</t>
  </si>
  <si>
    <t>All period</t>
  </si>
  <si>
    <t>2014</t>
  </si>
  <si>
    <t>2015</t>
  </si>
  <si>
    <t>Unknown</t>
  </si>
  <si>
    <t>Ayrshire &amp; Arran</t>
  </si>
  <si>
    <t>Borders</t>
  </si>
  <si>
    <t>Dumfries &amp; Galloway</t>
  </si>
  <si>
    <t>Fife</t>
  </si>
  <si>
    <t>Forth Valley</t>
  </si>
  <si>
    <t>Grampian</t>
  </si>
  <si>
    <t>Greater Glasgow &amp; Clyde</t>
  </si>
  <si>
    <t>Highland</t>
  </si>
  <si>
    <t>Lanarkshire</t>
  </si>
  <si>
    <t>Lothian</t>
  </si>
  <si>
    <t>Orkney</t>
  </si>
  <si>
    <t>Shetland</t>
  </si>
  <si>
    <t>Tayside</t>
  </si>
  <si>
    <t>Western Isles</t>
  </si>
  <si>
    <t>1 - Most deprived</t>
  </si>
  <si>
    <t>2</t>
  </si>
  <si>
    <t>3</t>
  </si>
  <si>
    <t>4</t>
  </si>
  <si>
    <t>5</t>
  </si>
  <si>
    <t>6</t>
  </si>
  <si>
    <t>7</t>
  </si>
  <si>
    <t>8</t>
  </si>
  <si>
    <t>9</t>
  </si>
  <si>
    <t>10 - Least deprived</t>
  </si>
  <si>
    <t>Go to top</t>
  </si>
  <si>
    <t>Health board of residence</t>
  </si>
  <si>
    <t>01-14</t>
  </si>
  <si>
    <t>15-34</t>
  </si>
  <si>
    <t>35-54</t>
  </si>
  <si>
    <t>55-74</t>
  </si>
  <si>
    <t>75 and over</t>
  </si>
  <si>
    <t>SIMD decile</t>
  </si>
  <si>
    <t>0-1</t>
  </si>
  <si>
    <t>1-4</t>
  </si>
  <si>
    <t>5-9</t>
  </si>
  <si>
    <t>90+</t>
  </si>
  <si>
    <t>Contents</t>
  </si>
  <si>
    <t>Table A: Proportion of ill-defined deaths by calendar year, 2000-2015</t>
  </si>
  <si>
    <t>Table B: Proportion of ill-defined deaths by calendar year and sex, 2000-2015</t>
  </si>
  <si>
    <t>Table C: Proportion of ill-defined deaths by sex and age-group, 2000-2015</t>
  </si>
  <si>
    <t>Table D: Proportion of ill-defined deaths by calendar year and age-group, 2000-2015</t>
  </si>
  <si>
    <t>Table E: Proportion of ill-defined deaths by calendar year, sex and age group, 2000-2015</t>
  </si>
  <si>
    <t>Table F: Proportion of ill-defined deaths by calendar year and health board of residence, 2000-2015</t>
  </si>
  <si>
    <t>Table G: Proportion of ill-defined deaths by and SIMD decile, 2000-2015</t>
  </si>
  <si>
    <t>Table H: Proportion of ill-defined deaths by calendar year and SIMD decile, 2000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39997558519241921"/>
        <bgColor theme="4" tint="0.79998168889431442"/>
      </patternFill>
    </fill>
    <fill>
      <patternFill patternType="solid">
        <fgColor theme="0" tint="-4.9989318521683403E-2"/>
        <bgColor theme="0" tint="-0.14999847407452621"/>
      </patternFill>
    </fill>
    <fill>
      <patternFill patternType="solid">
        <fgColor theme="8" tint="0.79998168889431442"/>
        <bgColor theme="4" tint="0.7999816888943144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theme="0" tint="-0.14999847407452621"/>
      </patternFill>
    </fill>
    <fill>
      <patternFill patternType="solid">
        <fgColor theme="0"/>
        <bgColor theme="4" tint="0.79998168889431442"/>
      </patternFill>
    </fill>
    <fill>
      <patternFill patternType="none">
        <bgColor rgb="FFFFFFFF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414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9" fontId="5" fillId="0" borderId="0" applyFont="0" applyFill="0" applyBorder="0" applyAlignment="0" applyProtection="0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  <xf numFmtId="0" fontId="5" fillId="11" borderId="19"/>
  </cellStyleXfs>
  <cellXfs count="102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right"/>
    </xf>
    <xf numFmtId="3" fontId="2" fillId="4" borderId="3" xfId="0" applyNumberFormat="1" applyFont="1" applyFill="1" applyBorder="1" applyAlignment="1">
      <alignment horizontal="right" vertical="center"/>
    </xf>
    <xf numFmtId="164" fontId="2" fillId="4" borderId="3" xfId="0" applyNumberFormat="1" applyFont="1" applyFill="1" applyBorder="1" applyAlignment="1">
      <alignment horizontal="right" vertical="center"/>
    </xf>
    <xf numFmtId="3" fontId="2" fillId="4" borderId="9" xfId="0" applyNumberFormat="1" applyFont="1" applyFill="1" applyBorder="1" applyAlignment="1">
      <alignment horizontal="right" vertical="center"/>
    </xf>
    <xf numFmtId="0" fontId="1" fillId="8" borderId="15" xfId="0" applyFont="1" applyFill="1" applyBorder="1" applyAlignment="1">
      <alignment horizontal="right" vertical="center" wrapText="1"/>
    </xf>
    <xf numFmtId="0" fontId="1" fillId="8" borderId="10" xfId="0" applyFont="1" applyFill="1" applyBorder="1" applyAlignment="1">
      <alignment horizontal="right" vertical="center" wrapText="1"/>
    </xf>
    <xf numFmtId="0" fontId="1" fillId="8" borderId="16" xfId="0" applyFont="1" applyFill="1" applyBorder="1" applyAlignment="1">
      <alignment horizontal="right" vertical="center"/>
    </xf>
    <xf numFmtId="3" fontId="2" fillId="4" borderId="12" xfId="0" applyNumberFormat="1" applyFont="1" applyFill="1" applyBorder="1" applyAlignment="1">
      <alignment horizontal="right" vertical="center"/>
    </xf>
    <xf numFmtId="164" fontId="2" fillId="4" borderId="12" xfId="0" applyNumberFormat="1" applyFont="1" applyFill="1" applyBorder="1" applyAlignment="1">
      <alignment horizontal="right" vertical="center"/>
    </xf>
    <xf numFmtId="164" fontId="2" fillId="4" borderId="9" xfId="0" applyNumberFormat="1" applyFont="1" applyFill="1" applyBorder="1" applyAlignment="1">
      <alignment horizontal="right" vertical="center"/>
    </xf>
    <xf numFmtId="164" fontId="2" fillId="4" borderId="13" xfId="0" applyNumberFormat="1" applyFont="1" applyFill="1" applyBorder="1" applyAlignment="1">
      <alignment horizontal="right" vertical="center"/>
    </xf>
    <xf numFmtId="164" fontId="2" fillId="4" borderId="10" xfId="0" applyNumberFormat="1" applyFont="1" applyFill="1" applyBorder="1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1" fillId="9" borderId="16" xfId="0" applyFont="1" applyFill="1" applyBorder="1" applyAlignment="1">
      <alignment horizontal="right" vertical="center" wrapText="1"/>
    </xf>
    <xf numFmtId="0" fontId="1" fillId="9" borderId="8" xfId="0" applyFont="1" applyFill="1" applyBorder="1" applyAlignment="1">
      <alignment horizontal="right" vertical="center" wrapText="1"/>
    </xf>
    <xf numFmtId="3" fontId="2" fillId="6" borderId="12" xfId="0" applyNumberFormat="1" applyFont="1" applyFill="1" applyBorder="1" applyAlignment="1">
      <alignment horizontal="right" vertical="center"/>
    </xf>
    <xf numFmtId="3" fontId="2" fillId="6" borderId="9" xfId="0" applyNumberFormat="1" applyFont="1" applyFill="1" applyBorder="1" applyAlignment="1">
      <alignment horizontal="right" vertical="center"/>
    </xf>
    <xf numFmtId="0" fontId="2" fillId="2" borderId="0" xfId="0" applyFont="1" applyFill="1" applyAlignment="1">
      <alignment horizontal="left" vertical="center"/>
    </xf>
    <xf numFmtId="0" fontId="1" fillId="8" borderId="17" xfId="0" applyFont="1" applyFill="1" applyBorder="1" applyAlignment="1">
      <alignment horizontal="right" vertical="center"/>
    </xf>
    <xf numFmtId="164" fontId="2" fillId="4" borderId="14" xfId="0" applyNumberFormat="1" applyFont="1" applyFill="1" applyBorder="1" applyAlignment="1">
      <alignment horizontal="right" vertical="center"/>
    </xf>
    <xf numFmtId="164" fontId="2" fillId="4" borderId="15" xfId="0" applyNumberFormat="1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1" fillId="10" borderId="0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right" vertical="center"/>
    </xf>
    <xf numFmtId="0" fontId="2" fillId="8" borderId="2" xfId="0" applyFont="1" applyFill="1" applyBorder="1" applyAlignment="1">
      <alignment horizontal="left" vertical="center"/>
    </xf>
    <xf numFmtId="0" fontId="2" fillId="8" borderId="3" xfId="0" applyFont="1" applyFill="1" applyBorder="1" applyAlignment="1">
      <alignment horizontal="left" vertical="center"/>
    </xf>
    <xf numFmtId="0" fontId="2" fillId="8" borderId="4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right" vertical="top" wrapText="1"/>
    </xf>
    <xf numFmtId="0" fontId="2" fillId="7" borderId="3" xfId="0" applyFont="1" applyFill="1" applyBorder="1" applyAlignment="1">
      <alignment horizontal="left" vertical="center"/>
    </xf>
    <xf numFmtId="0" fontId="2" fillId="7" borderId="4" xfId="0" applyFont="1" applyFill="1" applyBorder="1" applyAlignment="1">
      <alignment horizontal="left" vertical="center"/>
    </xf>
    <xf numFmtId="0" fontId="2" fillId="8" borderId="3" xfId="0" applyFont="1" applyFill="1" applyBorder="1" applyAlignment="1">
      <alignment horizontal="left"/>
    </xf>
    <xf numFmtId="0" fontId="1" fillId="2" borderId="19" xfId="0" applyFont="1" applyFill="1" applyBorder="1" applyAlignment="1">
      <alignment horizontal="left" vertical="center"/>
    </xf>
    <xf numFmtId="0" fontId="2" fillId="2" borderId="19" xfId="0" applyFont="1" applyFill="1" applyBorder="1" applyAlignment="1">
      <alignment horizontal="left"/>
    </xf>
    <xf numFmtId="164" fontId="2" fillId="4" borderId="20" xfId="0" applyNumberFormat="1" applyFont="1" applyFill="1" applyBorder="1" applyAlignment="1">
      <alignment horizontal="right" vertical="center"/>
    </xf>
    <xf numFmtId="164" fontId="2" fillId="4" borderId="21" xfId="0" applyNumberFormat="1" applyFont="1" applyFill="1" applyBorder="1" applyAlignment="1">
      <alignment horizontal="right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/>
    <xf numFmtId="0" fontId="1" fillId="3" borderId="18" xfId="0" applyFont="1" applyFill="1" applyBorder="1" applyAlignment="1">
      <alignment horizontal="left" vertical="top" wrapText="1"/>
    </xf>
    <xf numFmtId="0" fontId="1" fillId="3" borderId="6" xfId="0" applyFont="1" applyFill="1" applyBorder="1" applyAlignment="1">
      <alignment horizontal="left" vertical="top" wrapText="1"/>
    </xf>
    <xf numFmtId="0" fontId="2" fillId="8" borderId="22" xfId="0" applyFont="1" applyFill="1" applyBorder="1" applyAlignment="1">
      <alignment horizontal="left" vertical="center"/>
    </xf>
    <xf numFmtId="3" fontId="2" fillId="6" borderId="23" xfId="0" applyNumberFormat="1" applyFont="1" applyFill="1" applyBorder="1" applyAlignment="1">
      <alignment horizontal="right" vertical="center"/>
    </xf>
    <xf numFmtId="3" fontId="2" fillId="6" borderId="24" xfId="0" applyNumberFormat="1" applyFont="1" applyFill="1" applyBorder="1" applyAlignment="1">
      <alignment horizontal="right" vertical="center"/>
    </xf>
    <xf numFmtId="164" fontId="2" fillId="4" borderId="23" xfId="0" applyNumberFormat="1" applyFont="1" applyFill="1" applyBorder="1" applyAlignment="1">
      <alignment horizontal="right" vertical="center"/>
    </xf>
    <xf numFmtId="164" fontId="2" fillId="4" borderId="24" xfId="0" applyNumberFormat="1" applyFont="1" applyFill="1" applyBorder="1" applyAlignment="1">
      <alignment horizontal="right" vertical="center"/>
    </xf>
    <xf numFmtId="3" fontId="2" fillId="4" borderId="22" xfId="0" applyNumberFormat="1" applyFont="1" applyFill="1" applyBorder="1" applyAlignment="1">
      <alignment horizontal="right" vertical="center"/>
    </xf>
    <xf numFmtId="164" fontId="2" fillId="4" borderId="22" xfId="0" applyNumberFormat="1" applyFont="1" applyFill="1" applyBorder="1" applyAlignment="1">
      <alignment horizontal="right" vertical="center"/>
    </xf>
    <xf numFmtId="3" fontId="2" fillId="4" borderId="13" xfId="0" applyNumberFormat="1" applyFont="1" applyFill="1" applyBorder="1" applyAlignment="1">
      <alignment horizontal="right" vertical="center"/>
    </xf>
    <xf numFmtId="3" fontId="2" fillId="4" borderId="10" xfId="0" applyNumberFormat="1" applyFont="1" applyFill="1" applyBorder="1" applyAlignment="1">
      <alignment horizontal="right" vertical="center"/>
    </xf>
    <xf numFmtId="3" fontId="0" fillId="2" borderId="0" xfId="0" applyNumberFormat="1" applyFill="1"/>
    <xf numFmtId="0" fontId="4" fillId="2" borderId="0" xfId="1" applyFill="1" applyAlignment="1" applyProtection="1">
      <alignment horizontal="left"/>
    </xf>
    <xf numFmtId="0" fontId="1" fillId="8" borderId="2" xfId="0" applyFont="1" applyFill="1" applyBorder="1" applyAlignment="1">
      <alignment vertical="top" wrapText="1"/>
    </xf>
    <xf numFmtId="0" fontId="1" fillId="8" borderId="3" xfId="0" applyFont="1" applyFill="1" applyBorder="1" applyAlignment="1">
      <alignment vertical="top" wrapText="1"/>
    </xf>
    <xf numFmtId="0" fontId="1" fillId="8" borderId="4" xfId="0" applyFont="1" applyFill="1" applyBorder="1" applyAlignment="1">
      <alignment vertical="top" wrapText="1"/>
    </xf>
    <xf numFmtId="164" fontId="2" fillId="4" borderId="25" xfId="0" applyNumberFormat="1" applyFont="1" applyFill="1" applyBorder="1" applyAlignment="1">
      <alignment horizontal="right" vertical="center"/>
    </xf>
    <xf numFmtId="164" fontId="2" fillId="4" borderId="26" xfId="0" applyNumberFormat="1" applyFont="1" applyFill="1" applyBorder="1" applyAlignment="1">
      <alignment horizontal="right" vertical="center"/>
    </xf>
    <xf numFmtId="164" fontId="2" fillId="4" borderId="27" xfId="0" applyNumberFormat="1" applyFont="1" applyFill="1" applyBorder="1" applyAlignment="1">
      <alignment horizontal="right" vertical="center"/>
    </xf>
    <xf numFmtId="0" fontId="1" fillId="8" borderId="11" xfId="0" applyFont="1" applyFill="1" applyBorder="1" applyAlignment="1">
      <alignment horizontal="right" vertical="center"/>
    </xf>
    <xf numFmtId="0" fontId="1" fillId="2" borderId="5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left"/>
    </xf>
    <xf numFmtId="0" fontId="1" fillId="8" borderId="8" xfId="0" applyFont="1" applyFill="1" applyBorder="1" applyAlignment="1">
      <alignment horizontal="right" vertical="center"/>
    </xf>
    <xf numFmtId="0" fontId="1" fillId="3" borderId="1" xfId="0" applyFont="1" applyFill="1" applyBorder="1" applyAlignment="1">
      <alignment vertical="center" wrapText="1"/>
    </xf>
    <xf numFmtId="0" fontId="1" fillId="8" borderId="28" xfId="0" applyFont="1" applyFill="1" applyBorder="1" applyAlignment="1">
      <alignment horizontal="right" vertical="center"/>
    </xf>
    <xf numFmtId="0" fontId="2" fillId="2" borderId="5" xfId="0" applyFont="1" applyFill="1" applyBorder="1"/>
    <xf numFmtId="0" fontId="8" fillId="0" borderId="0" xfId="0" applyFont="1"/>
    <xf numFmtId="164" fontId="2" fillId="4" borderId="3" xfId="2017" applyNumberFormat="1" applyFont="1" applyFill="1" applyBorder="1" applyAlignment="1">
      <alignment horizontal="right" vertical="center"/>
    </xf>
    <xf numFmtId="164" fontId="2" fillId="4" borderId="22" xfId="2017" applyNumberFormat="1" applyFont="1" applyFill="1" applyBorder="1" applyAlignment="1">
      <alignment horizontal="right" vertical="center"/>
    </xf>
    <xf numFmtId="3" fontId="0" fillId="2" borderId="0" xfId="0" applyNumberFormat="1" applyFill="1" applyAlignment="1">
      <alignment horizontal="right"/>
    </xf>
    <xf numFmtId="9" fontId="0" fillId="2" borderId="0" xfId="2017" applyFont="1" applyFill="1" applyAlignment="1">
      <alignment horizontal="right"/>
    </xf>
    <xf numFmtId="0" fontId="4" fillId="2" borderId="0" xfId="1" applyFill="1" applyAlignment="1" applyProtection="1"/>
    <xf numFmtId="0" fontId="1" fillId="5" borderId="2" xfId="0" applyFont="1" applyFill="1" applyBorder="1" applyAlignment="1">
      <alignment horizontal="left" vertical="top"/>
    </xf>
    <xf numFmtId="0" fontId="1" fillId="5" borderId="4" xfId="0" applyFont="1" applyFill="1" applyBorder="1" applyAlignment="1">
      <alignment horizontal="left" vertical="top"/>
    </xf>
    <xf numFmtId="0" fontId="1" fillId="3" borderId="11" xfId="0" applyFont="1" applyFill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 wrapText="1"/>
    </xf>
    <xf numFmtId="0" fontId="1" fillId="3" borderId="7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left" vertical="top"/>
    </xf>
    <xf numFmtId="0" fontId="1" fillId="3" borderId="4" xfId="0" applyFont="1" applyFill="1" applyBorder="1" applyAlignment="1">
      <alignment horizontal="left" vertical="top"/>
    </xf>
    <xf numFmtId="0" fontId="1" fillId="3" borderId="2" xfId="0" applyFont="1" applyFill="1" applyBorder="1" applyAlignment="1">
      <alignment horizontal="left" vertical="top" wrapText="1"/>
    </xf>
    <xf numFmtId="0" fontId="1" fillId="3" borderId="4" xfId="0" applyFont="1" applyFill="1" applyBorder="1" applyAlignment="1">
      <alignment horizontal="left" vertical="top" wrapText="1"/>
    </xf>
    <xf numFmtId="0" fontId="1" fillId="3" borderId="18" xfId="0" applyFont="1" applyFill="1" applyBorder="1" applyAlignment="1">
      <alignment horizontal="left" vertical="center" wrapText="1"/>
    </xf>
    <xf numFmtId="0" fontId="1" fillId="3" borderId="6" xfId="0" applyFont="1" applyFill="1" applyBorder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left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wrapText="1"/>
    </xf>
    <xf numFmtId="0" fontId="1" fillId="3" borderId="11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</cellXfs>
  <cellStyles count="5414">
    <cellStyle name="Hyperlink" xfId="1" builtinId="8"/>
    <cellStyle name="Normal" xfId="0" builtinId="0"/>
    <cellStyle name="Percent" xfId="2017" builtinId="5"/>
    <cellStyle name="style1423467410946" xfId="2"/>
    <cellStyle name="style1423467410993" xfId="3"/>
    <cellStyle name="style1423467411008" xfId="4"/>
    <cellStyle name="style1423467411024" xfId="5"/>
    <cellStyle name="style1423467411039" xfId="6"/>
    <cellStyle name="style1423467411055" xfId="7"/>
    <cellStyle name="style1423467411086" xfId="8"/>
    <cellStyle name="style1423467411102" xfId="9"/>
    <cellStyle name="style1423467411117" xfId="10"/>
    <cellStyle name="style1423467411149" xfId="11"/>
    <cellStyle name="style1423467411164" xfId="12"/>
    <cellStyle name="style1423467411180" xfId="13"/>
    <cellStyle name="style1423467411211" xfId="14"/>
    <cellStyle name="style1423467411227" xfId="15"/>
    <cellStyle name="style1423467411242" xfId="16"/>
    <cellStyle name="style1423467411289" xfId="17"/>
    <cellStyle name="style1423467411305" xfId="18"/>
    <cellStyle name="style1423467411320" xfId="19"/>
    <cellStyle name="style1423467411336" xfId="20"/>
    <cellStyle name="style1423467411367" xfId="21"/>
    <cellStyle name="style1423467411383" xfId="22"/>
    <cellStyle name="style1423467411398" xfId="23"/>
    <cellStyle name="style1423467411414" xfId="24"/>
    <cellStyle name="style1423467411445" xfId="25"/>
    <cellStyle name="style1423467411461" xfId="26"/>
    <cellStyle name="style1423467411476" xfId="27"/>
    <cellStyle name="style1423467411507" xfId="28"/>
    <cellStyle name="style1423467411523" xfId="29"/>
    <cellStyle name="style1423467411570" xfId="30"/>
    <cellStyle name="style1423467413598" xfId="31"/>
    <cellStyle name="style1423467413629" xfId="32"/>
    <cellStyle name="style1423467413660" xfId="33"/>
    <cellStyle name="style1423467413676" xfId="34"/>
    <cellStyle name="style1423467413692" xfId="35"/>
    <cellStyle name="style1423467413723" xfId="36"/>
    <cellStyle name="style1423467413738" xfId="37"/>
    <cellStyle name="style1423467413754" xfId="38"/>
    <cellStyle name="style1423467413770" xfId="39"/>
    <cellStyle name="style1423467413785" xfId="40"/>
    <cellStyle name="style1423467413801" xfId="41"/>
    <cellStyle name="style1423467413816" xfId="42"/>
    <cellStyle name="style1423467413848" xfId="43"/>
    <cellStyle name="style1423467413863" xfId="44"/>
    <cellStyle name="style1423467413879" xfId="45"/>
    <cellStyle name="style1423467413894" xfId="46"/>
    <cellStyle name="style1423467413910" xfId="47"/>
    <cellStyle name="style1423467413926" xfId="48"/>
    <cellStyle name="style1423467413972" xfId="49"/>
    <cellStyle name="style1423467413988" xfId="50"/>
    <cellStyle name="style1423467414004" xfId="51"/>
    <cellStyle name="style1423467414019" xfId="52"/>
    <cellStyle name="style1423467414035" xfId="53"/>
    <cellStyle name="style1423467414066" xfId="54"/>
    <cellStyle name="style1423467414082" xfId="55"/>
    <cellStyle name="style1423467414097" xfId="56"/>
    <cellStyle name="style1423467414113" xfId="57"/>
    <cellStyle name="style1423467416141" xfId="58"/>
    <cellStyle name="style1423467416172" xfId="59"/>
    <cellStyle name="style1423467416188" xfId="60"/>
    <cellStyle name="style1423467416203" xfId="61"/>
    <cellStyle name="style1423467416234" xfId="62"/>
    <cellStyle name="style1423467416250" xfId="63"/>
    <cellStyle name="style1423467416266" xfId="64"/>
    <cellStyle name="style1423467416281" xfId="65"/>
    <cellStyle name="style1423467416297" xfId="66"/>
    <cellStyle name="style1423467416312" xfId="67"/>
    <cellStyle name="style1423467416344" xfId="68"/>
    <cellStyle name="style1423467416359" xfId="69"/>
    <cellStyle name="style1423467416375" xfId="70"/>
    <cellStyle name="style1423467416390" xfId="71"/>
    <cellStyle name="style1423467416406" xfId="72"/>
    <cellStyle name="style1423467416437" xfId="73"/>
    <cellStyle name="style1423467416468" xfId="74"/>
    <cellStyle name="style1423467416484" xfId="75"/>
    <cellStyle name="style1423467416500" xfId="76"/>
    <cellStyle name="style1423467416531" xfId="77"/>
    <cellStyle name="style1423467416546" xfId="78"/>
    <cellStyle name="style1423467416562" xfId="79"/>
    <cellStyle name="style1423467416578" xfId="80"/>
    <cellStyle name="style1423467416593" xfId="81"/>
    <cellStyle name="style1423467416624" xfId="82"/>
    <cellStyle name="style1423467416640" xfId="83"/>
    <cellStyle name="style1423467418684" xfId="84"/>
    <cellStyle name="style1423467418699" xfId="85"/>
    <cellStyle name="style1423467418715" xfId="86"/>
    <cellStyle name="style1423467418731" xfId="87"/>
    <cellStyle name="style1423467418746" xfId="88"/>
    <cellStyle name="style1423467418762" xfId="89"/>
    <cellStyle name="style1423467418777" xfId="90"/>
    <cellStyle name="style1423467418809" xfId="91"/>
    <cellStyle name="style1423467418824" xfId="92"/>
    <cellStyle name="style1423467418840" xfId="93"/>
    <cellStyle name="style1423467418855" xfId="94"/>
    <cellStyle name="style1423467418871" xfId="95"/>
    <cellStyle name="style1423467418902" xfId="96"/>
    <cellStyle name="style1423467418918" xfId="97"/>
    <cellStyle name="style1423467418933" xfId="98"/>
    <cellStyle name="style1423467418965" xfId="99"/>
    <cellStyle name="style1423467419011" xfId="100"/>
    <cellStyle name="style1423467419027" xfId="101"/>
    <cellStyle name="style1423467419043" xfId="102"/>
    <cellStyle name="style1423467419058" xfId="103"/>
    <cellStyle name="style1423467419074" xfId="104"/>
    <cellStyle name="style1423467419089" xfId="105"/>
    <cellStyle name="style1423467419105" xfId="106"/>
    <cellStyle name="style1423467419121" xfId="107"/>
    <cellStyle name="style1423467419136" xfId="108"/>
    <cellStyle name="style1423467419152" xfId="109"/>
    <cellStyle name="style1423467419167" xfId="110"/>
    <cellStyle name="style1423467419199" xfId="111"/>
    <cellStyle name="style1423467419214" xfId="112"/>
    <cellStyle name="style1423467419230" xfId="113"/>
    <cellStyle name="style1423467419245" xfId="114"/>
    <cellStyle name="style1423467419261" xfId="115"/>
    <cellStyle name="style1423467419277" xfId="116"/>
    <cellStyle name="style1423467419323" xfId="117"/>
    <cellStyle name="style1423467419339" xfId="118"/>
    <cellStyle name="style1423467419355" xfId="119"/>
    <cellStyle name="style1423467419386" xfId="120"/>
    <cellStyle name="style1423467419401" xfId="121"/>
    <cellStyle name="style1423467419417" xfId="122"/>
    <cellStyle name="style1423467419433" xfId="123"/>
    <cellStyle name="style1423467419448" xfId="124"/>
    <cellStyle name="style1423467421539" xfId="125"/>
    <cellStyle name="style1423467421570" xfId="126"/>
    <cellStyle name="style1423467421585" xfId="127"/>
    <cellStyle name="style1423467421601" xfId="128"/>
    <cellStyle name="style1423467421617" xfId="129"/>
    <cellStyle name="style1423467421632" xfId="130"/>
    <cellStyle name="style1423467421648" xfId="131"/>
    <cellStyle name="style1423467421663" xfId="132"/>
    <cellStyle name="style1423467421695" xfId="133"/>
    <cellStyle name="style1423467421710" xfId="134"/>
    <cellStyle name="style1423467421726" xfId="135"/>
    <cellStyle name="style1423467421741" xfId="136"/>
    <cellStyle name="style1423467421757" xfId="137"/>
    <cellStyle name="style1423467421773" xfId="138"/>
    <cellStyle name="style1423467421788" xfId="139"/>
    <cellStyle name="style1423467421819" xfId="140"/>
    <cellStyle name="style1423467421851" xfId="141"/>
    <cellStyle name="style1423467421866" xfId="142"/>
    <cellStyle name="style1423467421897" xfId="143"/>
    <cellStyle name="style1423467421913" xfId="144"/>
    <cellStyle name="style1423467421929" xfId="145"/>
    <cellStyle name="style1423467421944" xfId="146"/>
    <cellStyle name="style1423467421960" xfId="147"/>
    <cellStyle name="style1423467421975" xfId="148"/>
    <cellStyle name="style1423467421991" xfId="149"/>
    <cellStyle name="style1423467422007" xfId="150"/>
    <cellStyle name="style1423467422022" xfId="151"/>
    <cellStyle name="style1423467422038" xfId="152"/>
    <cellStyle name="style1423467422053" xfId="153"/>
    <cellStyle name="style1423467422069" xfId="154"/>
    <cellStyle name="style1423467422085" xfId="155"/>
    <cellStyle name="style1423467422100" xfId="156"/>
    <cellStyle name="style1423467422116" xfId="157"/>
    <cellStyle name="style1423467422131" xfId="158"/>
    <cellStyle name="style1423467422178" xfId="159"/>
    <cellStyle name="style1423467422194" xfId="160"/>
    <cellStyle name="style1423467422210" xfId="161"/>
    <cellStyle name="style1423467422225" xfId="162"/>
    <cellStyle name="style1423467422241" xfId="163"/>
    <cellStyle name="style1423467422288" xfId="164"/>
    <cellStyle name="style1423467422303" xfId="165"/>
    <cellStyle name="style1423467422319" xfId="166"/>
    <cellStyle name="style1423467422334" xfId="167"/>
    <cellStyle name="style1423467422350" xfId="168"/>
    <cellStyle name="style1423467422366" xfId="169"/>
    <cellStyle name="style1423467422381" xfId="170"/>
    <cellStyle name="style1423467424596" xfId="171"/>
    <cellStyle name="style1423467424628" xfId="172"/>
    <cellStyle name="style1423467424643" xfId="173"/>
    <cellStyle name="style1423467424690" xfId="174"/>
    <cellStyle name="style1423467424706" xfId="175"/>
    <cellStyle name="style1423467424721" xfId="176"/>
    <cellStyle name="style1423467424737" xfId="177"/>
    <cellStyle name="style1423467424752" xfId="178"/>
    <cellStyle name="style1423467424768" xfId="179"/>
    <cellStyle name="style1423467424784" xfId="180"/>
    <cellStyle name="style1423467424815" xfId="181"/>
    <cellStyle name="style1423467424830" xfId="182"/>
    <cellStyle name="style1423467424846" xfId="183"/>
    <cellStyle name="style1423467424862" xfId="184"/>
    <cellStyle name="style1423467424877" xfId="185"/>
    <cellStyle name="style1423467424893" xfId="186"/>
    <cellStyle name="style1423467424908" xfId="187"/>
    <cellStyle name="style1423467424924" xfId="188"/>
    <cellStyle name="style1423467424940" xfId="189"/>
    <cellStyle name="style1423467424971" xfId="190"/>
    <cellStyle name="style1423467424986" xfId="191"/>
    <cellStyle name="style1423467425033" xfId="192"/>
    <cellStyle name="style1423467425049" xfId="193"/>
    <cellStyle name="style1423467425064" xfId="194"/>
    <cellStyle name="style1423467425080" xfId="195"/>
    <cellStyle name="style1423467425096" xfId="196"/>
    <cellStyle name="style1423467425111" xfId="197"/>
    <cellStyle name="style1423467425127" xfId="198"/>
    <cellStyle name="style1423467425142" xfId="199"/>
    <cellStyle name="style1423467425158" xfId="200"/>
    <cellStyle name="style1423467425189" xfId="201"/>
    <cellStyle name="style1423467425205" xfId="202"/>
    <cellStyle name="style1423467425220" xfId="203"/>
    <cellStyle name="style1423467425236" xfId="204"/>
    <cellStyle name="style1423467425283" xfId="205"/>
    <cellStyle name="style1423467425330" xfId="206"/>
    <cellStyle name="style1423467425345" xfId="207"/>
    <cellStyle name="style1423467425361" xfId="208"/>
    <cellStyle name="style1423467425392" xfId="209"/>
    <cellStyle name="style1423467427951" xfId="210"/>
    <cellStyle name="style1423467427982" xfId="211"/>
    <cellStyle name="style1423467427997" xfId="212"/>
    <cellStyle name="style1423467428044" xfId="213"/>
    <cellStyle name="style1423467428060" xfId="214"/>
    <cellStyle name="style1423467428075" xfId="215"/>
    <cellStyle name="style1423467428091" xfId="216"/>
    <cellStyle name="style1423467428107" xfId="217"/>
    <cellStyle name="style1423467428122" xfId="218"/>
    <cellStyle name="style1423467428153" xfId="219"/>
    <cellStyle name="style1423467428169" xfId="220"/>
    <cellStyle name="style1423467428185" xfId="221"/>
    <cellStyle name="style1423467428200" xfId="222"/>
    <cellStyle name="style1423467428216" xfId="223"/>
    <cellStyle name="style1423467428247" xfId="224"/>
    <cellStyle name="style1423467428263" xfId="225"/>
    <cellStyle name="style1423467428278" xfId="226"/>
    <cellStyle name="style1423467428294" xfId="227"/>
    <cellStyle name="style1423467428309" xfId="228"/>
    <cellStyle name="style1423467428325" xfId="229"/>
    <cellStyle name="style1423467428341" xfId="230"/>
    <cellStyle name="style1423467428387" xfId="231"/>
    <cellStyle name="style1423467428403" xfId="232"/>
    <cellStyle name="style1423467428434" xfId="233"/>
    <cellStyle name="style1423467428450" xfId="234"/>
    <cellStyle name="style1423467428465" xfId="235"/>
    <cellStyle name="style1423467428481" xfId="236"/>
    <cellStyle name="style1423467428497" xfId="237"/>
    <cellStyle name="style1423467428512" xfId="238"/>
    <cellStyle name="style1423467428528" xfId="239"/>
    <cellStyle name="style1423467428543" xfId="240"/>
    <cellStyle name="style1423467428575" xfId="241"/>
    <cellStyle name="style1423467428590" xfId="242"/>
    <cellStyle name="style1423467428606" xfId="243"/>
    <cellStyle name="style1423467428621" xfId="244"/>
    <cellStyle name="style1423467428637" xfId="245"/>
    <cellStyle name="style1423467428668" xfId="246"/>
    <cellStyle name="style1423467428684" xfId="247"/>
    <cellStyle name="style1423467428699" xfId="248"/>
    <cellStyle name="style1423467428746" xfId="249"/>
    <cellStyle name="style1423467428762" xfId="250"/>
    <cellStyle name="style1423467428777" xfId="251"/>
    <cellStyle name="style1423467428840" xfId="252"/>
    <cellStyle name="style1423467428855" xfId="253"/>
    <cellStyle name="style1423467428871" xfId="254"/>
    <cellStyle name="style1423467428887" xfId="255"/>
    <cellStyle name="style1423467428980" xfId="256"/>
    <cellStyle name="style1423467428996" xfId="257"/>
    <cellStyle name="style1423467429043" xfId="258"/>
    <cellStyle name="style1423467431180" xfId="259"/>
    <cellStyle name="style1423467431211" xfId="260"/>
    <cellStyle name="style1423467431227" xfId="261"/>
    <cellStyle name="style1423467431242" xfId="262"/>
    <cellStyle name="style1423467431258" xfId="263"/>
    <cellStyle name="style1423467431305" xfId="264"/>
    <cellStyle name="style1423467431320" xfId="265"/>
    <cellStyle name="style1423467431336" xfId="266"/>
    <cellStyle name="style1423467431352" xfId="267"/>
    <cellStyle name="style1423467431367" xfId="268"/>
    <cellStyle name="style1423467431398" xfId="269"/>
    <cellStyle name="style1423467431414" xfId="270"/>
    <cellStyle name="style1423467431430" xfId="271"/>
    <cellStyle name="style1423467431445" xfId="272"/>
    <cellStyle name="style1423467431461" xfId="273"/>
    <cellStyle name="style1423467431476" xfId="274"/>
    <cellStyle name="style1423467431508" xfId="275"/>
    <cellStyle name="style1423467431523" xfId="276"/>
    <cellStyle name="style1423467431539" xfId="277"/>
    <cellStyle name="style1423467431554" xfId="278"/>
    <cellStyle name="style1423467431570" xfId="279"/>
    <cellStyle name="style1423467431586" xfId="280"/>
    <cellStyle name="style1423467431617" xfId="281"/>
    <cellStyle name="style1423467431664" xfId="282"/>
    <cellStyle name="style1423467431679" xfId="283"/>
    <cellStyle name="style1423467431695" xfId="284"/>
    <cellStyle name="style1423467433957" xfId="285"/>
    <cellStyle name="style1423467433972" xfId="286"/>
    <cellStyle name="style1423467433988" xfId="287"/>
    <cellStyle name="style1423467434019" xfId="288"/>
    <cellStyle name="style1423467434050" xfId="289"/>
    <cellStyle name="style1423467434082" xfId="290"/>
    <cellStyle name="style1423467434097" xfId="291"/>
    <cellStyle name="style1423467434113" xfId="292"/>
    <cellStyle name="style1423467434128" xfId="293"/>
    <cellStyle name="style1423467434144" xfId="294"/>
    <cellStyle name="style1423467434160" xfId="295"/>
    <cellStyle name="style1423467434175" xfId="296"/>
    <cellStyle name="style1423467434206" xfId="297"/>
    <cellStyle name="style1423467434222" xfId="298"/>
    <cellStyle name="style1423467434238" xfId="299"/>
    <cellStyle name="style1423467434253" xfId="300"/>
    <cellStyle name="style1423467434269" xfId="301"/>
    <cellStyle name="style1423467434284" xfId="302"/>
    <cellStyle name="style1423467434300" xfId="303"/>
    <cellStyle name="style1423467434316" xfId="304"/>
    <cellStyle name="style1423467434347" xfId="305"/>
    <cellStyle name="style1423467434362" xfId="306"/>
    <cellStyle name="style1423467434378" xfId="307"/>
    <cellStyle name="style1423467434394" xfId="308"/>
    <cellStyle name="style1423467434440" xfId="309"/>
    <cellStyle name="style1423467434456" xfId="310"/>
    <cellStyle name="style1423467434472" xfId="311"/>
    <cellStyle name="style1423467434487" xfId="312"/>
    <cellStyle name="style1423467434503" xfId="313"/>
    <cellStyle name="style1423467434518" xfId="314"/>
    <cellStyle name="style1423467434550" xfId="315"/>
    <cellStyle name="style1423467434565" xfId="316"/>
    <cellStyle name="style1423467434581" xfId="317"/>
    <cellStyle name="style1423467434659" xfId="318"/>
    <cellStyle name="style1423467434674" xfId="319"/>
    <cellStyle name="style1423467434706" xfId="320"/>
    <cellStyle name="style1428583869461" xfId="321"/>
    <cellStyle name="style1428583869539" xfId="322"/>
    <cellStyle name="style1428583869585" xfId="323"/>
    <cellStyle name="style1428583869632" xfId="324"/>
    <cellStyle name="style1428583869679" xfId="325"/>
    <cellStyle name="style1428583983579" xfId="326"/>
    <cellStyle name="style1428583983641" xfId="327"/>
    <cellStyle name="style1428583983688" xfId="328"/>
    <cellStyle name="style1428583983735" xfId="329"/>
    <cellStyle name="style1428583983797" xfId="330"/>
    <cellStyle name="style1428583983859" xfId="331"/>
    <cellStyle name="style1428583983937" xfId="332"/>
    <cellStyle name="style1428583984000" xfId="333"/>
    <cellStyle name="style1428583984031" xfId="334"/>
    <cellStyle name="style1428583984093" xfId="335"/>
    <cellStyle name="style1428583984140" xfId="336"/>
    <cellStyle name="style1428583984203" xfId="337"/>
    <cellStyle name="style1428583984265" xfId="338"/>
    <cellStyle name="style1428583984312" xfId="339"/>
    <cellStyle name="style1428583984374" xfId="340"/>
    <cellStyle name="style1428583984437" xfId="341"/>
    <cellStyle name="style1428583984483" xfId="342"/>
    <cellStyle name="style1428583984530" xfId="343"/>
    <cellStyle name="style1428583984593" xfId="344"/>
    <cellStyle name="style1428583984639" xfId="345"/>
    <cellStyle name="style1428583984702" xfId="346"/>
    <cellStyle name="style1428583984749" xfId="347"/>
    <cellStyle name="style1428583984827" xfId="348"/>
    <cellStyle name="style1428583984873" xfId="349"/>
    <cellStyle name="style1428583984936" xfId="350"/>
    <cellStyle name="style1428583984983" xfId="351"/>
    <cellStyle name="style1428583985029" xfId="352"/>
    <cellStyle name="style1428583985076" xfId="353"/>
    <cellStyle name="style1428583985107" xfId="354"/>
    <cellStyle name="style1428583985170" xfId="355"/>
    <cellStyle name="style1428583985201" xfId="356"/>
    <cellStyle name="style1428583985248" xfId="357"/>
    <cellStyle name="style1428583985295" xfId="358"/>
    <cellStyle name="style1428583985341" xfId="359"/>
    <cellStyle name="style1428583985388" xfId="360"/>
    <cellStyle name="style1428583985435" xfId="361"/>
    <cellStyle name="style1428583985497" xfId="362"/>
    <cellStyle name="style1428583985544" xfId="363"/>
    <cellStyle name="style1428583985622" xfId="364"/>
    <cellStyle name="style1428583985685" xfId="365"/>
    <cellStyle name="style1428583985731" xfId="366"/>
    <cellStyle name="style1428583985809" xfId="367"/>
    <cellStyle name="style1428583985856" xfId="368"/>
    <cellStyle name="style1428583985903" xfId="369"/>
    <cellStyle name="style1428583985981" xfId="370"/>
    <cellStyle name="style1428583986043" xfId="371"/>
    <cellStyle name="style1428583986090" xfId="372"/>
    <cellStyle name="style1428583986137" xfId="373"/>
    <cellStyle name="style1428669389669" xfId="374"/>
    <cellStyle name="style1428669389716" xfId="375"/>
    <cellStyle name="style1428669389731" xfId="376"/>
    <cellStyle name="style1428669389763" xfId="377"/>
    <cellStyle name="style1428669389809" xfId="378"/>
    <cellStyle name="style1428669389841" xfId="379"/>
    <cellStyle name="style1428669389856" xfId="380"/>
    <cellStyle name="style1428669389887" xfId="381"/>
    <cellStyle name="style1428669389903" xfId="382"/>
    <cellStyle name="style1428669389934" xfId="383"/>
    <cellStyle name="style1428669389950" xfId="384"/>
    <cellStyle name="style1428669389997" xfId="385"/>
    <cellStyle name="style1428669390028" xfId="386"/>
    <cellStyle name="style1428669390075" xfId="387"/>
    <cellStyle name="style1428669390090" xfId="388"/>
    <cellStyle name="style1428669390121" xfId="389"/>
    <cellStyle name="style1428669390153" xfId="390"/>
    <cellStyle name="style1428669390168" xfId="391"/>
    <cellStyle name="style1428669806194" xfId="392"/>
    <cellStyle name="style1428669806210" xfId="393"/>
    <cellStyle name="style1428669806241" xfId="394"/>
    <cellStyle name="style1428669806257" xfId="395"/>
    <cellStyle name="style1428669806288" xfId="396"/>
    <cellStyle name="style1428669806319" xfId="397"/>
    <cellStyle name="style1428669806335" xfId="398"/>
    <cellStyle name="style1428669806366" xfId="399"/>
    <cellStyle name="style1428669806381" xfId="400"/>
    <cellStyle name="style1428669806413" xfId="401"/>
    <cellStyle name="style1428669806428" xfId="402"/>
    <cellStyle name="style1428669806491" xfId="403"/>
    <cellStyle name="style1428669806522" xfId="404"/>
    <cellStyle name="style1428669806537" xfId="405"/>
    <cellStyle name="style1428669806569" xfId="406"/>
    <cellStyle name="style1428669806600" xfId="407"/>
    <cellStyle name="style1428669806615" xfId="408"/>
    <cellStyle name="style1428669806631" xfId="409"/>
    <cellStyle name="style1441636210886" xfId="410"/>
    <cellStyle name="style1441636210948" xfId="411"/>
    <cellStyle name="style1441636210980" xfId="412"/>
    <cellStyle name="style1441636211011" xfId="413"/>
    <cellStyle name="style1441636211042" xfId="414"/>
    <cellStyle name="style1441636211073" xfId="415"/>
    <cellStyle name="style1441636211104" xfId="416"/>
    <cellStyle name="style1441636211136" xfId="417"/>
    <cellStyle name="style1441636211182" xfId="418"/>
    <cellStyle name="style1441636211214" xfId="424"/>
    <cellStyle name="style1441636211245" xfId="430"/>
    <cellStyle name="style1441636211292" xfId="419"/>
    <cellStyle name="style1441636211338" xfId="425"/>
    <cellStyle name="style1441636211416" xfId="431"/>
    <cellStyle name="style1441636211448" xfId="420"/>
    <cellStyle name="style1441636211463" xfId="421"/>
    <cellStyle name="style1441636211494" xfId="422"/>
    <cellStyle name="style1441636211510" xfId="423"/>
    <cellStyle name="style1441636211541" xfId="426"/>
    <cellStyle name="style1441636211572" xfId="427"/>
    <cellStyle name="style1441636211604" xfId="428"/>
    <cellStyle name="style1441636211635" xfId="429"/>
    <cellStyle name="style1441636211682" xfId="432"/>
    <cellStyle name="style1441636211713" xfId="433"/>
    <cellStyle name="style1441636211728" xfId="434"/>
    <cellStyle name="style1441636211760" xfId="435"/>
    <cellStyle name="style1441636213522" xfId="436"/>
    <cellStyle name="style1441636213554" xfId="437"/>
    <cellStyle name="style1441636213569" xfId="438"/>
    <cellStyle name="style1441636213585" xfId="439"/>
    <cellStyle name="style1441636213616" xfId="440"/>
    <cellStyle name="style1441636213663" xfId="441"/>
    <cellStyle name="style1441636213678" xfId="442"/>
    <cellStyle name="style1441636213710" xfId="443"/>
    <cellStyle name="style1441636213725" xfId="444"/>
    <cellStyle name="style1441636213756" xfId="450"/>
    <cellStyle name="style1441636213772" xfId="456"/>
    <cellStyle name="style1441636213803" xfId="445"/>
    <cellStyle name="style1441636213819" xfId="451"/>
    <cellStyle name="style1441636213881" xfId="457"/>
    <cellStyle name="style1441636213897" xfId="446"/>
    <cellStyle name="style1441636213928" xfId="447"/>
    <cellStyle name="style1441636213944" xfId="448"/>
    <cellStyle name="style1441636213975" xfId="449"/>
    <cellStyle name="style1441636213990" xfId="452"/>
    <cellStyle name="style1441636214022" xfId="453"/>
    <cellStyle name="style1441636214037" xfId="454"/>
    <cellStyle name="style1441636214053" xfId="455"/>
    <cellStyle name="style1441636214100" xfId="458"/>
    <cellStyle name="style1441636214115" xfId="459"/>
    <cellStyle name="style1441636214146" xfId="460"/>
    <cellStyle name="style1441636214162" xfId="461"/>
    <cellStyle name="style1441636215816" xfId="462"/>
    <cellStyle name="style1441636215847" xfId="463"/>
    <cellStyle name="style1441636215862" xfId="464"/>
    <cellStyle name="style1441636215878" xfId="465"/>
    <cellStyle name="style1441636215909" xfId="466"/>
    <cellStyle name="style1441636215925" xfId="467"/>
    <cellStyle name="style1441636215972" xfId="468"/>
    <cellStyle name="style1441636215987" xfId="469"/>
    <cellStyle name="style1441636216018" xfId="470"/>
    <cellStyle name="style1441636216034" xfId="476"/>
    <cellStyle name="style1441636216065" xfId="482"/>
    <cellStyle name="style1441636216081" xfId="471"/>
    <cellStyle name="style1441636216112" xfId="477"/>
    <cellStyle name="style1441636216128" xfId="483"/>
    <cellStyle name="style1441636216174" xfId="472"/>
    <cellStyle name="style1441636216190" xfId="473"/>
    <cellStyle name="style1441636216221" xfId="474"/>
    <cellStyle name="style1441636216237" xfId="475"/>
    <cellStyle name="style1441636216268" xfId="478"/>
    <cellStyle name="style1441636216284" xfId="479"/>
    <cellStyle name="style1441636216299" xfId="480"/>
    <cellStyle name="style1441636216330" xfId="481"/>
    <cellStyle name="style1441636216362" xfId="484"/>
    <cellStyle name="style1441636216393" xfId="485"/>
    <cellStyle name="style1441636216424" xfId="486"/>
    <cellStyle name="style1441636216440" xfId="487"/>
    <cellStyle name="style1441636218280" xfId="488"/>
    <cellStyle name="style1441636218296" xfId="489"/>
    <cellStyle name="style1441636218327" xfId="490"/>
    <cellStyle name="style1441636218343" xfId="491"/>
    <cellStyle name="style1441636218358" xfId="492"/>
    <cellStyle name="style1441636218390" xfId="496"/>
    <cellStyle name="style1441636218405" xfId="497"/>
    <cellStyle name="style1441636218436" xfId="501"/>
    <cellStyle name="style1441636218468" xfId="502"/>
    <cellStyle name="style1441636218499" xfId="493"/>
    <cellStyle name="style1441636218514" xfId="494"/>
    <cellStyle name="style1441636218546" xfId="495"/>
    <cellStyle name="style1441636218561" xfId="498"/>
    <cellStyle name="style1441636218592" xfId="499"/>
    <cellStyle name="style1441636218608" xfId="500"/>
    <cellStyle name="style1441636218624" xfId="503"/>
    <cellStyle name="style1441636218655" xfId="504"/>
    <cellStyle name="style1441636218702" xfId="505"/>
    <cellStyle name="style1441636218733" xfId="506"/>
    <cellStyle name="style1441636218748" xfId="507"/>
    <cellStyle name="style1441636218764" xfId="514"/>
    <cellStyle name="style1441636218795" xfId="521"/>
    <cellStyle name="style1441636218811" xfId="508"/>
    <cellStyle name="style1441636218826" xfId="515"/>
    <cellStyle name="style1441636218842" xfId="522"/>
    <cellStyle name="style1441636218858" xfId="509"/>
    <cellStyle name="style1441636218889" xfId="510"/>
    <cellStyle name="style1441636218920" xfId="511"/>
    <cellStyle name="style1441636218936" xfId="512"/>
    <cellStyle name="style1441636218967" xfId="513"/>
    <cellStyle name="style1441636218982" xfId="516"/>
    <cellStyle name="style1441636218998" xfId="517"/>
    <cellStyle name="style1441636219029" xfId="518"/>
    <cellStyle name="style1441636219045" xfId="519"/>
    <cellStyle name="style1441636219060" xfId="520"/>
    <cellStyle name="style1441636219107" xfId="523"/>
    <cellStyle name="style1441636219123" xfId="524"/>
    <cellStyle name="style1441636219154" xfId="525"/>
    <cellStyle name="style1441636219170" xfId="526"/>
    <cellStyle name="style1441636219185" xfId="527"/>
    <cellStyle name="style1441636220948" xfId="528"/>
    <cellStyle name="style1441636220979" xfId="529"/>
    <cellStyle name="style1441636220995" xfId="530"/>
    <cellStyle name="style1441636221010" xfId="531"/>
    <cellStyle name="style1441636221042" xfId="532"/>
    <cellStyle name="style1441636221057" xfId="536"/>
    <cellStyle name="style1441636221088" xfId="537"/>
    <cellStyle name="style1441636221104" xfId="541"/>
    <cellStyle name="style1441636221135" xfId="542"/>
    <cellStyle name="style1441636221151" xfId="533"/>
    <cellStyle name="style1441636221166" xfId="534"/>
    <cellStyle name="style1441636221213" xfId="535"/>
    <cellStyle name="style1441636221244" xfId="538"/>
    <cellStyle name="style1441636221260" xfId="539"/>
    <cellStyle name="style1441636221276" xfId="540"/>
    <cellStyle name="style1441636221307" xfId="543"/>
    <cellStyle name="style1441636221322" xfId="544"/>
    <cellStyle name="style1441636221354" xfId="545"/>
    <cellStyle name="style1441636221385" xfId="546"/>
    <cellStyle name="style1441636221400" xfId="547"/>
    <cellStyle name="style1441636221416" xfId="554"/>
    <cellStyle name="style1441636221447" xfId="563"/>
    <cellStyle name="style1441636221494" xfId="548"/>
    <cellStyle name="style1441636221525" xfId="555"/>
    <cellStyle name="style1441636221572" xfId="564"/>
    <cellStyle name="style1441636221588" xfId="549"/>
    <cellStyle name="style1441636221603" xfId="550"/>
    <cellStyle name="style1441636221619" xfId="551"/>
    <cellStyle name="style1441636221650" xfId="552"/>
    <cellStyle name="style1441636221666" xfId="553"/>
    <cellStyle name="style1441636221681" xfId="556"/>
    <cellStyle name="style1441636221697" xfId="557"/>
    <cellStyle name="style1441636221728" xfId="558"/>
    <cellStyle name="style1441636221744" xfId="559"/>
    <cellStyle name="style1441636221775" xfId="560"/>
    <cellStyle name="style1441636221822" xfId="561"/>
    <cellStyle name="style1441636221837" xfId="562"/>
    <cellStyle name="style1441636221853" xfId="565"/>
    <cellStyle name="style1441636221884" xfId="566"/>
    <cellStyle name="style1441636221900" xfId="567"/>
    <cellStyle name="style1441636221915" xfId="568"/>
    <cellStyle name="style1441636221931" xfId="569"/>
    <cellStyle name="style1441636223803" xfId="570"/>
    <cellStyle name="style1441636223834" xfId="571"/>
    <cellStyle name="style1441636223850" xfId="572"/>
    <cellStyle name="style1441636223865" xfId="573"/>
    <cellStyle name="style1441636223897" xfId="574"/>
    <cellStyle name="style1441636223912" xfId="578"/>
    <cellStyle name="style1441636223959" xfId="579"/>
    <cellStyle name="style1441636223975" xfId="583"/>
    <cellStyle name="style1441636223990" xfId="584"/>
    <cellStyle name="style1441636224021" xfId="575"/>
    <cellStyle name="style1441636224037" xfId="576"/>
    <cellStyle name="style1441636224053" xfId="577"/>
    <cellStyle name="style1441636224099" xfId="580"/>
    <cellStyle name="style1441636224146" xfId="581"/>
    <cellStyle name="style1441636224193" xfId="582"/>
    <cellStyle name="style1441636224224" xfId="585"/>
    <cellStyle name="style1441636224240" xfId="586"/>
    <cellStyle name="style1441636224255" xfId="587"/>
    <cellStyle name="style1441636224287" xfId="588"/>
    <cellStyle name="style1441636224302" xfId="593"/>
    <cellStyle name="style1441636224318" xfId="599"/>
    <cellStyle name="style1441636224333" xfId="589"/>
    <cellStyle name="style1441636224349" xfId="594"/>
    <cellStyle name="style1441636224365" xfId="600"/>
    <cellStyle name="style1441636224380" xfId="590"/>
    <cellStyle name="style1441636224427" xfId="591"/>
    <cellStyle name="style1441636224443" xfId="592"/>
    <cellStyle name="style1441636224474" xfId="595"/>
    <cellStyle name="style1441636224489" xfId="596"/>
    <cellStyle name="style1441636224505" xfId="597"/>
    <cellStyle name="style1441636224536" xfId="598"/>
    <cellStyle name="style1441636224583" xfId="601"/>
    <cellStyle name="style1441636224614" xfId="602"/>
    <cellStyle name="style1441636224645" xfId="603"/>
    <cellStyle name="style1441636224677" xfId="604"/>
    <cellStyle name="style1441636224692" xfId="605"/>
    <cellStyle name="style1441636226907" xfId="606"/>
    <cellStyle name="style1441636226939" xfId="607"/>
    <cellStyle name="style1441636226954" xfId="608"/>
    <cellStyle name="style1441636226970" xfId="609"/>
    <cellStyle name="style1441636227001" xfId="610"/>
    <cellStyle name="style1441636227017" xfId="611"/>
    <cellStyle name="style1441636227032" xfId="615"/>
    <cellStyle name="style1441636227079" xfId="616"/>
    <cellStyle name="style1441636227095" xfId="617"/>
    <cellStyle name="style1441636227110" xfId="621"/>
    <cellStyle name="style1441636227141" xfId="622"/>
    <cellStyle name="style1441636227157" xfId="623"/>
    <cellStyle name="style1441636227173" xfId="612"/>
    <cellStyle name="style1441636227204" xfId="613"/>
    <cellStyle name="style1441636227219" xfId="614"/>
    <cellStyle name="style1441636227266" xfId="618"/>
    <cellStyle name="style1441636227313" xfId="619"/>
    <cellStyle name="style1441636227360" xfId="620"/>
    <cellStyle name="style1441636227375" xfId="624"/>
    <cellStyle name="style1441636227391" xfId="625"/>
    <cellStyle name="style1441636227422" xfId="626"/>
    <cellStyle name="style1441636227438" xfId="627"/>
    <cellStyle name="style1441636227453" xfId="634"/>
    <cellStyle name="style1441636227485" xfId="645"/>
    <cellStyle name="style1441636227500" xfId="628"/>
    <cellStyle name="style1441636227516" xfId="635"/>
    <cellStyle name="style1441636227531" xfId="629"/>
    <cellStyle name="style1441636227563" xfId="636"/>
    <cellStyle name="style1441636227594" xfId="646"/>
    <cellStyle name="style1441636227609" xfId="644"/>
    <cellStyle name="style1441636227625" xfId="647"/>
    <cellStyle name="style1441636227641" xfId="630"/>
    <cellStyle name="style1441636227656" xfId="631"/>
    <cellStyle name="style1441636227687" xfId="632"/>
    <cellStyle name="style1441636227703" xfId="633"/>
    <cellStyle name="style1441636227719" xfId="637"/>
    <cellStyle name="style1441636227750" xfId="638"/>
    <cellStyle name="style1441636227765" xfId="639"/>
    <cellStyle name="style1441636227797" xfId="640"/>
    <cellStyle name="style1441636227859" xfId="641"/>
    <cellStyle name="style1441636227875" xfId="642"/>
    <cellStyle name="style1441636227906" xfId="643"/>
    <cellStyle name="style1441636228015" xfId="648"/>
    <cellStyle name="style1441636228031" xfId="649"/>
    <cellStyle name="style1441636228046" xfId="650"/>
    <cellStyle name="style1441636229623" xfId="651"/>
    <cellStyle name="style1441636229638" xfId="652"/>
    <cellStyle name="style1441636229670" xfId="653"/>
    <cellStyle name="style1441636229685" xfId="654"/>
    <cellStyle name="style1441636229701" xfId="655"/>
    <cellStyle name="style1441636229716" xfId="656"/>
    <cellStyle name="style1441636229748" xfId="657"/>
    <cellStyle name="style1441636229763" xfId="658"/>
    <cellStyle name="style1441636229810" xfId="659"/>
    <cellStyle name="style1441636229826" xfId="665"/>
    <cellStyle name="style1441636229841" xfId="671"/>
    <cellStyle name="style1441636229872" xfId="660"/>
    <cellStyle name="style1441636229888" xfId="666"/>
    <cellStyle name="style1441636229904" xfId="672"/>
    <cellStyle name="style1441636229935" xfId="661"/>
    <cellStyle name="style1441636229950" xfId="662"/>
    <cellStyle name="style1441636229966" xfId="663"/>
    <cellStyle name="style1441636229982" xfId="664"/>
    <cellStyle name="style1441636230013" xfId="667"/>
    <cellStyle name="style1441636230044" xfId="668"/>
    <cellStyle name="style1441636230075" xfId="669"/>
    <cellStyle name="style1441636230091" xfId="670"/>
    <cellStyle name="style1441636230122" xfId="673"/>
    <cellStyle name="style1441636230138" xfId="674"/>
    <cellStyle name="style1441636230153" xfId="675"/>
    <cellStyle name="style1441636230169" xfId="676"/>
    <cellStyle name="style1441636232072" xfId="677"/>
    <cellStyle name="style1441636232088" xfId="678"/>
    <cellStyle name="style1441636232119" xfId="679"/>
    <cellStyle name="style1441636232134" xfId="680"/>
    <cellStyle name="style1441636232166" xfId="681"/>
    <cellStyle name="style1441636232197" xfId="685"/>
    <cellStyle name="style1441636232212" xfId="686"/>
    <cellStyle name="style1441636232228" xfId="690"/>
    <cellStyle name="style1441636232259" xfId="691"/>
    <cellStyle name="style1441636232275" xfId="682"/>
    <cellStyle name="style1441636232290" xfId="683"/>
    <cellStyle name="style1441636232322" xfId="684"/>
    <cellStyle name="style1441636232353" xfId="687"/>
    <cellStyle name="style1441636232400" xfId="688"/>
    <cellStyle name="style1441636232462" xfId="689"/>
    <cellStyle name="style1441636232478" xfId="692"/>
    <cellStyle name="style1441636232493" xfId="693"/>
    <cellStyle name="style1441636232509" xfId="694"/>
    <cellStyle name="style1441636232540" xfId="695"/>
    <cellStyle name="style1441636232556" xfId="700"/>
    <cellStyle name="style1441636232571" xfId="705"/>
    <cellStyle name="style1441636232587" xfId="696"/>
    <cellStyle name="style1441636232602" xfId="701"/>
    <cellStyle name="style1441636232618" xfId="706"/>
    <cellStyle name="style1441636232634" xfId="697"/>
    <cellStyle name="style1441636232680" xfId="698"/>
    <cellStyle name="style1441636232696" xfId="699"/>
    <cellStyle name="style1441636232712" xfId="702"/>
    <cellStyle name="style1441636232743" xfId="703"/>
    <cellStyle name="style1441636232758" xfId="704"/>
    <cellStyle name="style1441636232852" xfId="707"/>
    <cellStyle name="style1441636232868" xfId="708"/>
    <cellStyle name="style1441636232914" xfId="709"/>
    <cellStyle name="style1441636232930" xfId="710"/>
    <cellStyle name="style1441636234849" xfId="711"/>
    <cellStyle name="style1441636234864" xfId="712"/>
    <cellStyle name="style1441636234880" xfId="713"/>
    <cellStyle name="style1441636234911" xfId="714"/>
    <cellStyle name="style1441636234927" xfId="715"/>
    <cellStyle name="style1441636234942" xfId="716"/>
    <cellStyle name="style1441636234958" xfId="720"/>
    <cellStyle name="style1441636234989" xfId="721"/>
    <cellStyle name="style1441636235005" xfId="722"/>
    <cellStyle name="style1441636235020" xfId="726"/>
    <cellStyle name="style1441636235067" xfId="727"/>
    <cellStyle name="style1441636235083" xfId="728"/>
    <cellStyle name="style1441636235098" xfId="717"/>
    <cellStyle name="style1441636235130" xfId="718"/>
    <cellStyle name="style1441636235145" xfId="719"/>
    <cellStyle name="style1441636235192" xfId="723"/>
    <cellStyle name="style1441636235223" xfId="724"/>
    <cellStyle name="style1441636235254" xfId="725"/>
    <cellStyle name="style1441636235270" xfId="729"/>
    <cellStyle name="style1441636235301" xfId="730"/>
    <cellStyle name="style1441636235332" xfId="731"/>
    <cellStyle name="style1441636235364" xfId="732"/>
    <cellStyle name="style1441636235379" xfId="738"/>
    <cellStyle name="style1441636235395" xfId="750"/>
    <cellStyle name="style1441636235410" xfId="733"/>
    <cellStyle name="style1441636235426" xfId="739"/>
    <cellStyle name="style1441636235442" xfId="734"/>
    <cellStyle name="style1441636235457" xfId="744"/>
    <cellStyle name="style1441636235473" xfId="740"/>
    <cellStyle name="style1441636235488" xfId="751"/>
    <cellStyle name="style1441636235504" xfId="747"/>
    <cellStyle name="style1441636235520" xfId="752"/>
    <cellStyle name="style1441636235535" xfId="735"/>
    <cellStyle name="style1441636235582" xfId="736"/>
    <cellStyle name="style1441636235598" xfId="737"/>
    <cellStyle name="style1441636235629" xfId="741"/>
    <cellStyle name="style1441636235644" xfId="742"/>
    <cellStyle name="style1441636235660" xfId="743"/>
    <cellStyle name="style1441636235707" xfId="745"/>
    <cellStyle name="style1441636235722" xfId="746"/>
    <cellStyle name="style1441636235754" xfId="748"/>
    <cellStyle name="style1441636235785" xfId="749"/>
    <cellStyle name="style1441636235832" xfId="753"/>
    <cellStyle name="style1441636235847" xfId="754"/>
    <cellStyle name="style1441636235863" xfId="755"/>
    <cellStyle name="style1441636237548" xfId="756"/>
    <cellStyle name="style1441636237579" xfId="757"/>
    <cellStyle name="style1441636237594" xfId="758"/>
    <cellStyle name="style1441636237610" xfId="759"/>
    <cellStyle name="style1441636237626" xfId="763"/>
    <cellStyle name="style1441636237641" xfId="770"/>
    <cellStyle name="style1441636237672" xfId="760"/>
    <cellStyle name="style1441636237688" xfId="764"/>
    <cellStyle name="style1441636237704" xfId="761"/>
    <cellStyle name="style1441636237735" xfId="765"/>
    <cellStyle name="style1441636237750" xfId="766"/>
    <cellStyle name="style1441636237797" xfId="771"/>
    <cellStyle name="style1441636237813" xfId="772"/>
    <cellStyle name="style1441636237828" xfId="762"/>
    <cellStyle name="style1441636237860" xfId="767"/>
    <cellStyle name="style1441636237875" xfId="768"/>
    <cellStyle name="style1441636237891" xfId="769"/>
    <cellStyle name="style1441636237906" xfId="773"/>
    <cellStyle name="style1444922491260" xfId="774"/>
    <cellStyle name="style1444922491354" xfId="775"/>
    <cellStyle name="style1444922491385" xfId="776"/>
    <cellStyle name="style1444922491463" xfId="777"/>
    <cellStyle name="style1444922491494" xfId="778"/>
    <cellStyle name="style1444922491556" xfId="779"/>
    <cellStyle name="style1444922491588" xfId="780"/>
    <cellStyle name="style1444922491619" xfId="781"/>
    <cellStyle name="style1444922491681" xfId="782"/>
    <cellStyle name="style1444922491712" xfId="788"/>
    <cellStyle name="style1444922491744" xfId="796"/>
    <cellStyle name="style1444922491837" xfId="783"/>
    <cellStyle name="style1444922491931" xfId="789"/>
    <cellStyle name="style1444922492009" xfId="797"/>
    <cellStyle name="style1444922492040" xfId="784"/>
    <cellStyle name="style1444922492071" xfId="785"/>
    <cellStyle name="style1444922492102" xfId="786"/>
    <cellStyle name="style1444922492134" xfId="787"/>
    <cellStyle name="style1444922492149" xfId="790"/>
    <cellStyle name="style1444922492180" xfId="791"/>
    <cellStyle name="style1444922492212" xfId="792"/>
    <cellStyle name="style1444922492227" xfId="793"/>
    <cellStyle name="style1444922492258" xfId="794"/>
    <cellStyle name="style1444922492274" xfId="795"/>
    <cellStyle name="style1444922492305" xfId="798"/>
    <cellStyle name="style1444922492336" xfId="799"/>
    <cellStyle name="style1444922492368" xfId="800"/>
    <cellStyle name="style1444922492383" xfId="801"/>
    <cellStyle name="style1444922535627" xfId="802"/>
    <cellStyle name="style1444922535658" xfId="803"/>
    <cellStyle name="style1444922535673" xfId="804"/>
    <cellStyle name="style1444922535689" xfId="805"/>
    <cellStyle name="style1444922535720" xfId="806"/>
    <cellStyle name="style1444922535736" xfId="807"/>
    <cellStyle name="style1444922535767" xfId="808"/>
    <cellStyle name="style1444922535783" xfId="809"/>
    <cellStyle name="style1444922535814" xfId="810"/>
    <cellStyle name="style1444922535829" xfId="816"/>
    <cellStyle name="style1444922535861" xfId="811"/>
    <cellStyle name="style1444922535876" xfId="817"/>
    <cellStyle name="style1444922535907" xfId="812"/>
    <cellStyle name="style1444922535954" xfId="813"/>
    <cellStyle name="style1444922535970" xfId="814"/>
    <cellStyle name="style1444922536001" xfId="815"/>
    <cellStyle name="style1444922536017" xfId="818"/>
    <cellStyle name="style1444922536048" xfId="819"/>
    <cellStyle name="style1444922536063" xfId="820"/>
    <cellStyle name="style1444922536079" xfId="821"/>
    <cellStyle name="style1444922548684" xfId="822"/>
    <cellStyle name="style1444922548731" xfId="823"/>
    <cellStyle name="style1444922548746" xfId="824"/>
    <cellStyle name="style1444922548762" xfId="825"/>
    <cellStyle name="style1444922548793" xfId="826"/>
    <cellStyle name="style1444922548824" xfId="827"/>
    <cellStyle name="style1444922548840" xfId="828"/>
    <cellStyle name="style1444922548856" xfId="829"/>
    <cellStyle name="style1444922548887" xfId="830"/>
    <cellStyle name="style1444922548902" xfId="836"/>
    <cellStyle name="style1444922548934" xfId="842"/>
    <cellStyle name="style1444922548949" xfId="831"/>
    <cellStyle name="style1444922548980" xfId="837"/>
    <cellStyle name="style1444922549012" xfId="843"/>
    <cellStyle name="style1444922549027" xfId="832"/>
    <cellStyle name="style1444922549058" xfId="833"/>
    <cellStyle name="style1444922549074" xfId="834"/>
    <cellStyle name="style1444922549090" xfId="835"/>
    <cellStyle name="style1444922549136" xfId="838"/>
    <cellStyle name="style1444922549168" xfId="839"/>
    <cellStyle name="style1444922549183" xfId="840"/>
    <cellStyle name="style1444922549199" xfId="841"/>
    <cellStyle name="style1444922549230" xfId="844"/>
    <cellStyle name="style1444922549261" xfId="845"/>
    <cellStyle name="style1444922549277" xfId="846"/>
    <cellStyle name="style1444922557217" xfId="847"/>
    <cellStyle name="style1444922557233" xfId="848"/>
    <cellStyle name="style1444922557264" xfId="849"/>
    <cellStyle name="style1444922557280" xfId="850"/>
    <cellStyle name="style1444922557295" xfId="851"/>
    <cellStyle name="style1444922557326" xfId="855"/>
    <cellStyle name="style1444922557342" xfId="856"/>
    <cellStyle name="style1444922557373" xfId="860"/>
    <cellStyle name="style1444922557389" xfId="861"/>
    <cellStyle name="style1444922557420" xfId="852"/>
    <cellStyle name="style1444922557436" xfId="853"/>
    <cellStyle name="style1444922557467" xfId="854"/>
    <cellStyle name="style1444922557482" xfId="857"/>
    <cellStyle name="style1444922557514" xfId="858"/>
    <cellStyle name="style1444922557529" xfId="859"/>
    <cellStyle name="style1444922557560" xfId="862"/>
    <cellStyle name="style1444922557576" xfId="863"/>
    <cellStyle name="style1444922557607" xfId="864"/>
    <cellStyle name="style1444922557654" xfId="865"/>
    <cellStyle name="style1444922557670" xfId="871"/>
    <cellStyle name="style1444922557685" xfId="877"/>
    <cellStyle name="style1444922557701" xfId="866"/>
    <cellStyle name="style1444922557716" xfId="872"/>
    <cellStyle name="style1444922557732" xfId="878"/>
    <cellStyle name="style1444922557763" xfId="867"/>
    <cellStyle name="style1444922557779" xfId="868"/>
    <cellStyle name="style1444922557810" xfId="869"/>
    <cellStyle name="style1444922557826" xfId="870"/>
    <cellStyle name="style1444922557841" xfId="873"/>
    <cellStyle name="style1444922557872" xfId="874"/>
    <cellStyle name="style1444922557888" xfId="875"/>
    <cellStyle name="style1444922557904" xfId="876"/>
    <cellStyle name="style1444922557950" xfId="879"/>
    <cellStyle name="style1444922557966" xfId="880"/>
    <cellStyle name="style1444922557997" xfId="881"/>
    <cellStyle name="style1444922568839" xfId="882"/>
    <cellStyle name="style1444922568855" xfId="883"/>
    <cellStyle name="style1444922568886" xfId="884"/>
    <cellStyle name="style1444922568902" xfId="885"/>
    <cellStyle name="style1444922568917" xfId="886"/>
    <cellStyle name="style1444922568948" xfId="890"/>
    <cellStyle name="style1444922568964" xfId="891"/>
    <cellStyle name="style1444922568995" xfId="895"/>
    <cellStyle name="style1444922569011" xfId="896"/>
    <cellStyle name="style1444922569026" xfId="887"/>
    <cellStyle name="style1444922569058" xfId="888"/>
    <cellStyle name="style1444922569104" xfId="889"/>
    <cellStyle name="style1444922569120" xfId="892"/>
    <cellStyle name="style1444922569151" xfId="893"/>
    <cellStyle name="style1444922569167" xfId="894"/>
    <cellStyle name="style1444922569198" xfId="897"/>
    <cellStyle name="style1444922569214" xfId="898"/>
    <cellStyle name="style1444922569245" xfId="899"/>
    <cellStyle name="style1444922569276" xfId="900"/>
    <cellStyle name="style1444922569292" xfId="907"/>
    <cellStyle name="style1444922569307" xfId="916"/>
    <cellStyle name="style1444922569338" xfId="901"/>
    <cellStyle name="style1444922569385" xfId="908"/>
    <cellStyle name="style1444922569416" xfId="917"/>
    <cellStyle name="style1444922569432" xfId="902"/>
    <cellStyle name="style1444922569463" xfId="903"/>
    <cellStyle name="style1444922569479" xfId="904"/>
    <cellStyle name="style1444922569494" xfId="905"/>
    <cellStyle name="style1444922569541" xfId="906"/>
    <cellStyle name="style1444922569557" xfId="909"/>
    <cellStyle name="style1444922569588" xfId="910"/>
    <cellStyle name="style1444922569604" xfId="911"/>
    <cellStyle name="style1444922569619" xfId="912"/>
    <cellStyle name="style1444922569635" xfId="913"/>
    <cellStyle name="style1444922569666" xfId="914"/>
    <cellStyle name="style1444922569682" xfId="915"/>
    <cellStyle name="style1444922569713" xfId="918"/>
    <cellStyle name="style1444922569728" xfId="919"/>
    <cellStyle name="style1444922569744" xfId="920"/>
    <cellStyle name="style1444922569775" xfId="921"/>
    <cellStyle name="style1444922583269" xfId="922"/>
    <cellStyle name="style1444922583301" xfId="923"/>
    <cellStyle name="style1444922583316" xfId="924"/>
    <cellStyle name="style1444922583332" xfId="925"/>
    <cellStyle name="style1444922583363" xfId="926"/>
    <cellStyle name="style1444922583379" xfId="930"/>
    <cellStyle name="style1444922583410" xfId="931"/>
    <cellStyle name="style1444922583425" xfId="935"/>
    <cellStyle name="style1444922583441" xfId="936"/>
    <cellStyle name="style1444922583472" xfId="927"/>
    <cellStyle name="style1444922583488" xfId="928"/>
    <cellStyle name="style1444922583519" xfId="929"/>
    <cellStyle name="style1444922583550" xfId="932"/>
    <cellStyle name="style1444922583613" xfId="933"/>
    <cellStyle name="style1444922583659" xfId="934"/>
    <cellStyle name="style1444922583675" xfId="937"/>
    <cellStyle name="style1444922583691" xfId="938"/>
    <cellStyle name="style1444922583722" xfId="939"/>
    <cellStyle name="style1444922583737" xfId="940"/>
    <cellStyle name="style1444922583753" xfId="947"/>
    <cellStyle name="style1444922583784" xfId="955"/>
    <cellStyle name="style1444922583800" xfId="941"/>
    <cellStyle name="style1444922583815" xfId="948"/>
    <cellStyle name="style1444922583831" xfId="956"/>
    <cellStyle name="style1444922583847" xfId="942"/>
    <cellStyle name="style1444922583862" xfId="943"/>
    <cellStyle name="style1444922583893" xfId="944"/>
    <cellStyle name="style1444922583909" xfId="945"/>
    <cellStyle name="style1444922583925" xfId="946"/>
    <cellStyle name="style1444922583940" xfId="949"/>
    <cellStyle name="style1444922583971" xfId="950"/>
    <cellStyle name="style1444922583987" xfId="951"/>
    <cellStyle name="style1444922584003" xfId="952"/>
    <cellStyle name="style1444922584065" xfId="953"/>
    <cellStyle name="style1444922584081" xfId="954"/>
    <cellStyle name="style1444922584112" xfId="957"/>
    <cellStyle name="style1444922584143" xfId="958"/>
    <cellStyle name="style1444922584159" xfId="959"/>
    <cellStyle name="style1444922593831" xfId="960"/>
    <cellStyle name="style1444922593877" xfId="961"/>
    <cellStyle name="style1444922593909" xfId="962"/>
    <cellStyle name="style1444922593924" xfId="963"/>
    <cellStyle name="style1444922593940" xfId="964"/>
    <cellStyle name="style1444922593955" xfId="965"/>
    <cellStyle name="style1444922593987" xfId="969"/>
    <cellStyle name="style1444922594002" xfId="970"/>
    <cellStyle name="style1444922594018" xfId="971"/>
    <cellStyle name="style1444922594049" xfId="975"/>
    <cellStyle name="style1444922594065" xfId="976"/>
    <cellStyle name="style1444922594080" xfId="977"/>
    <cellStyle name="style1444922594111" xfId="966"/>
    <cellStyle name="style1444922594127" xfId="967"/>
    <cellStyle name="style1444922594158" xfId="968"/>
    <cellStyle name="style1444922594189" xfId="972"/>
    <cellStyle name="style1444922594236" xfId="973"/>
    <cellStyle name="style1444922594299" xfId="974"/>
    <cellStyle name="style1444922594314" xfId="978"/>
    <cellStyle name="style1444922594330" xfId="979"/>
    <cellStyle name="style1444922594361" xfId="980"/>
    <cellStyle name="style1444922594377" xfId="981"/>
    <cellStyle name="style1444922594392" xfId="989"/>
    <cellStyle name="style1444922594408" xfId="999"/>
    <cellStyle name="style1444922594423" xfId="982"/>
    <cellStyle name="style1444922594439" xfId="990"/>
    <cellStyle name="style1444922594470" xfId="983"/>
    <cellStyle name="style1444922594486" xfId="991"/>
    <cellStyle name="style1444922594501" xfId="1000"/>
    <cellStyle name="style1444922594517" xfId="1001"/>
    <cellStyle name="style1444922594533" xfId="984"/>
    <cellStyle name="style1444922594564" xfId="985"/>
    <cellStyle name="style1444922594579" xfId="986"/>
    <cellStyle name="style1444922594595" xfId="987"/>
    <cellStyle name="style1444922594611" xfId="988"/>
    <cellStyle name="style1444922594642" xfId="992"/>
    <cellStyle name="style1444922594657" xfId="993"/>
    <cellStyle name="style1444922594704" xfId="994"/>
    <cellStyle name="style1444922594720" xfId="995"/>
    <cellStyle name="style1444922594751" xfId="996"/>
    <cellStyle name="style1444922594767" xfId="997"/>
    <cellStyle name="style1444922594798" xfId="998"/>
    <cellStyle name="style1444922594845" xfId="1002"/>
    <cellStyle name="style1444922594860" xfId="1003"/>
    <cellStyle name="style1444922594891" xfId="1004"/>
    <cellStyle name="style1445351420391" xfId="1005"/>
    <cellStyle name="style1445351420423" xfId="1006"/>
    <cellStyle name="style1445351420438" xfId="1007"/>
    <cellStyle name="style1445351420454" xfId="1008"/>
    <cellStyle name="style1445351420485" xfId="1009"/>
    <cellStyle name="style1445351420501" xfId="1010"/>
    <cellStyle name="style1445351420547" xfId="1011"/>
    <cellStyle name="style1445351420579" xfId="1012"/>
    <cellStyle name="style1445351420594" xfId="1013"/>
    <cellStyle name="style1445351420625" xfId="1019"/>
    <cellStyle name="style1445351420641" xfId="1025"/>
    <cellStyle name="style1445351420688" xfId="1014"/>
    <cellStyle name="style1445351420735" xfId="1020"/>
    <cellStyle name="style1445351420797" xfId="1026"/>
    <cellStyle name="style1445351420813" xfId="1015"/>
    <cellStyle name="style1445351420828" xfId="1016"/>
    <cellStyle name="style1445351420859" xfId="1017"/>
    <cellStyle name="style1445351420875" xfId="1018"/>
    <cellStyle name="style1445351420891" xfId="1021"/>
    <cellStyle name="style1445351420906" xfId="1022"/>
    <cellStyle name="style1445351420937" xfId="1023"/>
    <cellStyle name="style1445351420953" xfId="1024"/>
    <cellStyle name="style1445351420984" xfId="1027"/>
    <cellStyle name="style1445351421031" xfId="1028"/>
    <cellStyle name="style1445351421047" xfId="1029"/>
    <cellStyle name="style1445351421062" xfId="1030"/>
    <cellStyle name="style1445351441857" xfId="1031"/>
    <cellStyle name="style1445351441873" xfId="1032"/>
    <cellStyle name="style1445351441888" xfId="1033"/>
    <cellStyle name="style1445351441904" xfId="1034"/>
    <cellStyle name="style1445351441935" xfId="1035"/>
    <cellStyle name="style1445351441951" xfId="1036"/>
    <cellStyle name="style1445351441966" xfId="1037"/>
    <cellStyle name="style1445351442013" xfId="1038"/>
    <cellStyle name="style1445351442029" xfId="1039"/>
    <cellStyle name="style1445351442060" xfId="1045"/>
    <cellStyle name="style1445351442076" xfId="1040"/>
    <cellStyle name="style1445351442107" xfId="1046"/>
    <cellStyle name="style1445351442122" xfId="1041"/>
    <cellStyle name="style1445351442138" xfId="1042"/>
    <cellStyle name="style1445351442169" xfId="1043"/>
    <cellStyle name="style1445351442185" xfId="1044"/>
    <cellStyle name="style1445351442200" xfId="1047"/>
    <cellStyle name="style1445351442247" xfId="1048"/>
    <cellStyle name="style1445351442263" xfId="1049"/>
    <cellStyle name="style1445351442278" xfId="1050"/>
    <cellStyle name="style1445351460265" xfId="1051"/>
    <cellStyle name="style1445351460297" xfId="1052"/>
    <cellStyle name="style1445351460312" xfId="1053"/>
    <cellStyle name="style1445351460328" xfId="1054"/>
    <cellStyle name="style1445351460359" xfId="1055"/>
    <cellStyle name="style1445351460375" xfId="1056"/>
    <cellStyle name="style1445351460390" xfId="1057"/>
    <cellStyle name="style1445351460421" xfId="1058"/>
    <cellStyle name="style1445351460437" xfId="1059"/>
    <cellStyle name="style1445351460453" xfId="1065"/>
    <cellStyle name="style1445351460499" xfId="1071"/>
    <cellStyle name="style1445351460531" xfId="1060"/>
    <cellStyle name="style1445351460546" xfId="1066"/>
    <cellStyle name="style1445351460562" xfId="1072"/>
    <cellStyle name="style1445351460593" xfId="1061"/>
    <cellStyle name="style1445351460609" xfId="1062"/>
    <cellStyle name="style1445351460624" xfId="1063"/>
    <cellStyle name="style1445351460655" xfId="1064"/>
    <cellStyle name="style1445351460671" xfId="1067"/>
    <cellStyle name="style1445351460687" xfId="1068"/>
    <cellStyle name="style1445351460718" xfId="1069"/>
    <cellStyle name="style1445351460733" xfId="1070"/>
    <cellStyle name="style1445351460780" xfId="1073"/>
    <cellStyle name="style1445351460796" xfId="1074"/>
    <cellStyle name="style1445351460811" xfId="1075"/>
    <cellStyle name="style1445351475054" xfId="1076"/>
    <cellStyle name="style1445351475070" xfId="1077"/>
    <cellStyle name="style1445351475085" xfId="1078"/>
    <cellStyle name="style1445351475117" xfId="1079"/>
    <cellStyle name="style1445351475132" xfId="1080"/>
    <cellStyle name="style1445351475148" xfId="1084"/>
    <cellStyle name="style1445351475195" xfId="1085"/>
    <cellStyle name="style1445351475210" xfId="1089"/>
    <cellStyle name="style1445351475241" xfId="1090"/>
    <cellStyle name="style1445351475257" xfId="1081"/>
    <cellStyle name="style1445351475273" xfId="1082"/>
    <cellStyle name="style1445351475304" xfId="1083"/>
    <cellStyle name="style1445351475319" xfId="1086"/>
    <cellStyle name="style1445351475335" xfId="1087"/>
    <cellStyle name="style1445351475366" xfId="1088"/>
    <cellStyle name="style1445351475382" xfId="1091"/>
    <cellStyle name="style1445351475397" xfId="1092"/>
    <cellStyle name="style1445351475429" xfId="1093"/>
    <cellStyle name="style1445351475460" xfId="1094"/>
    <cellStyle name="style1445351475475" xfId="1100"/>
    <cellStyle name="style1445351475507" xfId="1106"/>
    <cellStyle name="style1445351475522" xfId="1095"/>
    <cellStyle name="style1445351475538" xfId="1101"/>
    <cellStyle name="style1445351475553" xfId="1107"/>
    <cellStyle name="style1445351475569" xfId="1096"/>
    <cellStyle name="style1445351475585" xfId="1097"/>
    <cellStyle name="style1445351475616" xfId="1098"/>
    <cellStyle name="style1445351475631" xfId="1099"/>
    <cellStyle name="style1445351475647" xfId="1102"/>
    <cellStyle name="style1445351475663" xfId="1103"/>
    <cellStyle name="style1445351475694" xfId="1104"/>
    <cellStyle name="style1445351475709" xfId="1105"/>
    <cellStyle name="style1445351475756" xfId="1108"/>
    <cellStyle name="style1445351475787" xfId="1109"/>
    <cellStyle name="style1445351475803" xfId="1110"/>
    <cellStyle name="style1445351498330" xfId="1111"/>
    <cellStyle name="style1445351498361" xfId="1112"/>
    <cellStyle name="style1445351498376" xfId="1113"/>
    <cellStyle name="style1445351498392" xfId="1114"/>
    <cellStyle name="style1445351498408" xfId="1115"/>
    <cellStyle name="style1445351498439" xfId="1119"/>
    <cellStyle name="style1445351498454" xfId="1120"/>
    <cellStyle name="style1445351498470" xfId="1124"/>
    <cellStyle name="style1445351498517" xfId="1125"/>
    <cellStyle name="style1445351498532" xfId="1116"/>
    <cellStyle name="style1445351498548" xfId="1117"/>
    <cellStyle name="style1445351498579" xfId="1118"/>
    <cellStyle name="style1445351498595" xfId="1121"/>
    <cellStyle name="style1445351498610" xfId="1122"/>
    <cellStyle name="style1445351498626" xfId="1123"/>
    <cellStyle name="style1445351498657" xfId="1126"/>
    <cellStyle name="style1445351498673" xfId="1127"/>
    <cellStyle name="style1445351498688" xfId="1128"/>
    <cellStyle name="style1445351498704" xfId="1129"/>
    <cellStyle name="style1445351498720" xfId="1135"/>
    <cellStyle name="style1445351498766" xfId="1141"/>
    <cellStyle name="style1445351498798" xfId="1130"/>
    <cellStyle name="style1445351498829" xfId="1136"/>
    <cellStyle name="style1445351498860" xfId="1142"/>
    <cellStyle name="style1445351498876" xfId="1131"/>
    <cellStyle name="style1445351498891" xfId="1132"/>
    <cellStyle name="style1445351498907" xfId="1133"/>
    <cellStyle name="style1445351498922" xfId="1134"/>
    <cellStyle name="style1445351498938" xfId="1137"/>
    <cellStyle name="style1445351498969" xfId="1138"/>
    <cellStyle name="style1445351498985" xfId="1139"/>
    <cellStyle name="style1445351499000" xfId="1140"/>
    <cellStyle name="style1445351499047" xfId="1143"/>
    <cellStyle name="style1445351499063" xfId="1144"/>
    <cellStyle name="style1445351499094" xfId="1145"/>
    <cellStyle name="style1445351499110" xfId="1146"/>
    <cellStyle name="style1445351500186" xfId="1147"/>
    <cellStyle name="style1445351500202" xfId="1148"/>
    <cellStyle name="style1445351500217" xfId="1149"/>
    <cellStyle name="style1445351500233" xfId="1150"/>
    <cellStyle name="style1445351500264" xfId="1151"/>
    <cellStyle name="style1445351500280" xfId="1155"/>
    <cellStyle name="style1445351500295" xfId="1156"/>
    <cellStyle name="style1445351500311" xfId="1160"/>
    <cellStyle name="style1445351500326" xfId="1161"/>
    <cellStyle name="style1445351500358" xfId="1152"/>
    <cellStyle name="style1445351500373" xfId="1153"/>
    <cellStyle name="style1445351500389" xfId="1154"/>
    <cellStyle name="style1445351500451" xfId="1157"/>
    <cellStyle name="style1445351500482" xfId="1158"/>
    <cellStyle name="style1445351500514" xfId="1159"/>
    <cellStyle name="style1445351500529" xfId="1162"/>
    <cellStyle name="style1445351500560" xfId="1163"/>
    <cellStyle name="style1445351500576" xfId="1164"/>
    <cellStyle name="style1445351500592" xfId="1165"/>
    <cellStyle name="style1445351500607" xfId="1170"/>
    <cellStyle name="style1445351500623" xfId="1176"/>
    <cellStyle name="style1445351500638" xfId="1166"/>
    <cellStyle name="style1445351500654" xfId="1171"/>
    <cellStyle name="style1445351500685" xfId="1177"/>
    <cellStyle name="style1445351500701" xfId="1167"/>
    <cellStyle name="style1445351500732" xfId="1168"/>
    <cellStyle name="style1445351500748" xfId="1169"/>
    <cellStyle name="style1445351500763" xfId="1172"/>
    <cellStyle name="style1445351500779" xfId="1173"/>
    <cellStyle name="style1445351500810" xfId="1174"/>
    <cellStyle name="style1445351500826" xfId="1175"/>
    <cellStyle name="style1445351500857" xfId="1178"/>
    <cellStyle name="style1445351500888" xfId="1179"/>
    <cellStyle name="style1445351500904" xfId="1180"/>
    <cellStyle name="style1445351501996" xfId="1181"/>
    <cellStyle name="style1445351502011" xfId="1182"/>
    <cellStyle name="style1445351502027" xfId="1183"/>
    <cellStyle name="style1445351502042" xfId="1184"/>
    <cellStyle name="style1445351502074" xfId="1185"/>
    <cellStyle name="style1445351502089" xfId="1186"/>
    <cellStyle name="style1445351502136" xfId="1190"/>
    <cellStyle name="style1445351502152" xfId="1191"/>
    <cellStyle name="style1445351502167" xfId="1192"/>
    <cellStyle name="style1445351502183" xfId="1196"/>
    <cellStyle name="style1445351502198" xfId="1197"/>
    <cellStyle name="style1445351502214" xfId="1198"/>
    <cellStyle name="style1445351502245" xfId="1187"/>
    <cellStyle name="style1445351502261" xfId="1188"/>
    <cellStyle name="style1445351502276" xfId="1189"/>
    <cellStyle name="style1445351502323" xfId="1193"/>
    <cellStyle name="style1445351502354" xfId="1194"/>
    <cellStyle name="style1445351502386" xfId="1195"/>
    <cellStyle name="style1445351502401" xfId="1199"/>
    <cellStyle name="style1445351502417" xfId="1200"/>
    <cellStyle name="style1445351502448" xfId="1201"/>
    <cellStyle name="style1445351502479" xfId="1202"/>
    <cellStyle name="style1445351502495" xfId="1208"/>
    <cellStyle name="style1445351502510" xfId="1219"/>
    <cellStyle name="style1445351502526" xfId="1203"/>
    <cellStyle name="style1445351502542" xfId="1209"/>
    <cellStyle name="style1445351502557" xfId="1204"/>
    <cellStyle name="style1445351502573" xfId="1210"/>
    <cellStyle name="style1445351502588" xfId="1220"/>
    <cellStyle name="style1445351502604" xfId="1221"/>
    <cellStyle name="style1445351502620" xfId="1205"/>
    <cellStyle name="style1445351502651" xfId="1206"/>
    <cellStyle name="style1445351502666" xfId="1207"/>
    <cellStyle name="style1445351502682" xfId="1211"/>
    <cellStyle name="style1445351502698" xfId="1212"/>
    <cellStyle name="style1445351502729" xfId="1213"/>
    <cellStyle name="style1445351502744" xfId="1214"/>
    <cellStyle name="style1445351502776" xfId="1215"/>
    <cellStyle name="style1445351502791" xfId="1216"/>
    <cellStyle name="style1445351502885" xfId="1217"/>
    <cellStyle name="style1445351502900" xfId="1218"/>
    <cellStyle name="style1445351502932" xfId="1222"/>
    <cellStyle name="style1445351502947" xfId="1223"/>
    <cellStyle name="style1445351502978" xfId="1224"/>
    <cellStyle name="style1445351517377" xfId="1225"/>
    <cellStyle name="style1445351517408" xfId="1226"/>
    <cellStyle name="style1445351517424" xfId="1227"/>
    <cellStyle name="style1445351517440" xfId="1228"/>
    <cellStyle name="style1445351517455" xfId="1229"/>
    <cellStyle name="style1445351517471" xfId="1230"/>
    <cellStyle name="style1445351517486" xfId="1231"/>
    <cellStyle name="style1445351517502" xfId="1232"/>
    <cellStyle name="style1445351517533" xfId="1233"/>
    <cellStyle name="style1445351517549" xfId="1239"/>
    <cellStyle name="style1445351517564" xfId="1245"/>
    <cellStyle name="style1445351517580" xfId="1234"/>
    <cellStyle name="style1445351517611" xfId="1240"/>
    <cellStyle name="style1445351517627" xfId="1246"/>
    <cellStyle name="style1445351517658" xfId="1235"/>
    <cellStyle name="style1445351517689" xfId="1236"/>
    <cellStyle name="style1445351517705" xfId="1237"/>
    <cellStyle name="style1445351517720" xfId="1238"/>
    <cellStyle name="style1445351517736" xfId="1241"/>
    <cellStyle name="style1445351517752" xfId="1242"/>
    <cellStyle name="style1445351517767" xfId="1243"/>
    <cellStyle name="style1445351517783" xfId="1244"/>
    <cellStyle name="style1445351517814" xfId="1247"/>
    <cellStyle name="style1445351517830" xfId="1248"/>
    <cellStyle name="style1445351517845" xfId="1249"/>
    <cellStyle name="style1445351517861" xfId="1250"/>
    <cellStyle name="style1445351518844" xfId="1251"/>
    <cellStyle name="style1445351518875" xfId="1252"/>
    <cellStyle name="style1445351518890" xfId="1253"/>
    <cellStyle name="style1445351518906" xfId="1254"/>
    <cellStyle name="style1445351518922" xfId="1255"/>
    <cellStyle name="style1445351518937" xfId="1259"/>
    <cellStyle name="style1445351518953" xfId="1260"/>
    <cellStyle name="style1445351518984" xfId="1264"/>
    <cellStyle name="style1445351519015" xfId="1265"/>
    <cellStyle name="style1445351519031" xfId="1256"/>
    <cellStyle name="style1445351519062" xfId="1257"/>
    <cellStyle name="style1445351519078" xfId="1258"/>
    <cellStyle name="style1445351519109" xfId="1261"/>
    <cellStyle name="style1445351519140" xfId="1262"/>
    <cellStyle name="style1445351519187" xfId="1263"/>
    <cellStyle name="style1445351519202" xfId="1266"/>
    <cellStyle name="style1445351519218" xfId="1267"/>
    <cellStyle name="style1445351519234" xfId="1268"/>
    <cellStyle name="style1445351519249" xfId="1269"/>
    <cellStyle name="style1445351519265" xfId="1273"/>
    <cellStyle name="style1445351519280" xfId="1277"/>
    <cellStyle name="style1445351519327" xfId="1278"/>
    <cellStyle name="style1445351519343" xfId="1270"/>
    <cellStyle name="style1445351519358" xfId="1271"/>
    <cellStyle name="style1445351519390" xfId="1272"/>
    <cellStyle name="style1445351519405" xfId="1274"/>
    <cellStyle name="style1445351519421" xfId="1275"/>
    <cellStyle name="style1445351519437" xfId="1276"/>
    <cellStyle name="style1445351519452" xfId="1279"/>
    <cellStyle name="style1445351519515" xfId="1280"/>
    <cellStyle name="style1445351519530" xfId="1281"/>
    <cellStyle name="style1445351519546" xfId="1282"/>
    <cellStyle name="style1445351520607" xfId="1283"/>
    <cellStyle name="style1445351520638" xfId="1284"/>
    <cellStyle name="style1445351520653" xfId="1285"/>
    <cellStyle name="style1445351520669" xfId="1286"/>
    <cellStyle name="style1445351520685" xfId="1287"/>
    <cellStyle name="style1445351520700" xfId="1288"/>
    <cellStyle name="style1445351520716" xfId="1292"/>
    <cellStyle name="style1445351520731" xfId="1293"/>
    <cellStyle name="style1445351520747" xfId="1294"/>
    <cellStyle name="style1445351520778" xfId="1298"/>
    <cellStyle name="style1445351520794" xfId="1299"/>
    <cellStyle name="style1445351520809" xfId="1300"/>
    <cellStyle name="style1445351520825" xfId="1289"/>
    <cellStyle name="style1445351520841" xfId="1290"/>
    <cellStyle name="style1445351520887" xfId="1291"/>
    <cellStyle name="style1445351520919" xfId="1295"/>
    <cellStyle name="style1445351520965" xfId="1296"/>
    <cellStyle name="style1445351520997" xfId="1297"/>
    <cellStyle name="style1445351521012" xfId="1301"/>
    <cellStyle name="style1445351521028" xfId="1302"/>
    <cellStyle name="style1445351521043" xfId="1303"/>
    <cellStyle name="style1445351521059" xfId="1304"/>
    <cellStyle name="style1445351521075" xfId="1309"/>
    <cellStyle name="style1445351521090" xfId="1319"/>
    <cellStyle name="style1445351521106" xfId="1305"/>
    <cellStyle name="style1445351521121" xfId="1310"/>
    <cellStyle name="style1445351521137" xfId="1306"/>
    <cellStyle name="style1445351521153" xfId="1315"/>
    <cellStyle name="style1445351521168" xfId="1311"/>
    <cellStyle name="style1445351521215" xfId="1320"/>
    <cellStyle name="style1445351521231" xfId="1307"/>
    <cellStyle name="style1445351521262" xfId="1308"/>
    <cellStyle name="style1445351521277" xfId="1312"/>
    <cellStyle name="style1445351521293" xfId="1313"/>
    <cellStyle name="style1445351521309" xfId="1314"/>
    <cellStyle name="style1445351521324" xfId="1316"/>
    <cellStyle name="style1445351521355" xfId="1317"/>
    <cellStyle name="style1445351521371" xfId="1318"/>
    <cellStyle name="style1445351521387" xfId="1321"/>
    <cellStyle name="style1445351521418" xfId="1322"/>
    <cellStyle name="style1445351521433" xfId="1323"/>
    <cellStyle name="style1445351521449" xfId="1324"/>
    <cellStyle name="style1445351522541" xfId="1325"/>
    <cellStyle name="style1445351522572" xfId="1326"/>
    <cellStyle name="style1445351522588" xfId="1327"/>
    <cellStyle name="style1445351522603" xfId="1328"/>
    <cellStyle name="style1445351522619" xfId="1332"/>
    <cellStyle name="style1445351522635" xfId="1335"/>
    <cellStyle name="style1445351522650" xfId="1329"/>
    <cellStyle name="style1445351522666" xfId="1333"/>
    <cellStyle name="style1445351522681" xfId="1330"/>
    <cellStyle name="style1445351522713" xfId="1336"/>
    <cellStyle name="style1445351522744" xfId="1337"/>
    <cellStyle name="style1445351522759" xfId="1331"/>
    <cellStyle name="style1445351522775" xfId="1334"/>
    <cellStyle name="style1445351522791" xfId="1338"/>
    <cellStyle name="style1445614167590" xfId="1339"/>
    <cellStyle name="style1445614167668" xfId="1340"/>
    <cellStyle name="style1445614167699" xfId="1341"/>
    <cellStyle name="style1445614167730" xfId="1342"/>
    <cellStyle name="style1445614167777" xfId="1343"/>
    <cellStyle name="style1445614167808" xfId="1344"/>
    <cellStyle name="style1445614167840" xfId="1345"/>
    <cellStyle name="style1445614167871" xfId="1346"/>
    <cellStyle name="style1445614167902" xfId="1347"/>
    <cellStyle name="style1445614167933" xfId="1353"/>
    <cellStyle name="style1445614167964" xfId="1359"/>
    <cellStyle name="style1445614168011" xfId="1348"/>
    <cellStyle name="style1445614168058" xfId="1354"/>
    <cellStyle name="style1445614168120" xfId="1360"/>
    <cellStyle name="style1445614168136" xfId="1349"/>
    <cellStyle name="style1445614168167" xfId="1350"/>
    <cellStyle name="style1445614168183" xfId="1351"/>
    <cellStyle name="style1445614168214" xfId="1352"/>
    <cellStyle name="style1445614168229" xfId="1355"/>
    <cellStyle name="style1445614168261" xfId="1356"/>
    <cellStyle name="style1445614168292" xfId="1357"/>
    <cellStyle name="style1445614168307" xfId="1358"/>
    <cellStyle name="style1445614168370" xfId="1361"/>
    <cellStyle name="style1445614168401" xfId="1362"/>
    <cellStyle name="style1445614168432" xfId="1363"/>
    <cellStyle name="style1445614168448" xfId="1364"/>
    <cellStyle name="style1445614169696" xfId="1365"/>
    <cellStyle name="style1445614169727" xfId="1366"/>
    <cellStyle name="style1445614169742" xfId="1367"/>
    <cellStyle name="style1445614169773" xfId="1368"/>
    <cellStyle name="style1445614169789" xfId="1369"/>
    <cellStyle name="style1445614169820" xfId="1370"/>
    <cellStyle name="style1445614169836" xfId="1371"/>
    <cellStyle name="style1445614169867" xfId="1372"/>
    <cellStyle name="style1445614169883" xfId="1373"/>
    <cellStyle name="style1445614169914" xfId="1379"/>
    <cellStyle name="style1445614169929" xfId="1374"/>
    <cellStyle name="style1445614169961" xfId="1380"/>
    <cellStyle name="style1445614169992" xfId="1375"/>
    <cellStyle name="style1445614170007" xfId="1376"/>
    <cellStyle name="style1445614170039" xfId="1377"/>
    <cellStyle name="style1445614170054" xfId="1378"/>
    <cellStyle name="style1445614170070" xfId="1381"/>
    <cellStyle name="style1445614170101" xfId="1382"/>
    <cellStyle name="style1445614170148" xfId="1383"/>
    <cellStyle name="style1445614170163" xfId="1384"/>
    <cellStyle name="style1445614171177" xfId="1385"/>
    <cellStyle name="style1445614171208" xfId="1386"/>
    <cellStyle name="style1445614171224" xfId="1387"/>
    <cellStyle name="style1445614171255" xfId="1388"/>
    <cellStyle name="style1445614171271" xfId="1389"/>
    <cellStyle name="style1445614171302" xfId="1390"/>
    <cellStyle name="style1445614171317" xfId="1391"/>
    <cellStyle name="style1445614171349" xfId="1392"/>
    <cellStyle name="style1445614171364" xfId="1393"/>
    <cellStyle name="style1445614171395" xfId="1399"/>
    <cellStyle name="style1445614171411" xfId="1405"/>
    <cellStyle name="style1445614171442" xfId="1394"/>
    <cellStyle name="style1445614171458" xfId="1400"/>
    <cellStyle name="style1445614171489" xfId="1406"/>
    <cellStyle name="style1445614171520" xfId="1395"/>
    <cellStyle name="style1445614171536" xfId="1396"/>
    <cellStyle name="style1445614171567" xfId="1397"/>
    <cellStyle name="style1445614171598" xfId="1398"/>
    <cellStyle name="style1445614171629" xfId="1401"/>
    <cellStyle name="style1445614171645" xfId="1402"/>
    <cellStyle name="style1445614171676" xfId="1403"/>
    <cellStyle name="style1445614171692" xfId="1404"/>
    <cellStyle name="style1445614171723" xfId="1407"/>
    <cellStyle name="style1445614171754" xfId="1408"/>
    <cellStyle name="style1445614171770" xfId="1409"/>
    <cellStyle name="style1445614172690" xfId="1410"/>
    <cellStyle name="style1445614172721" xfId="1411"/>
    <cellStyle name="style1445614172737" xfId="1412"/>
    <cellStyle name="style1445614172752" xfId="1413"/>
    <cellStyle name="style1445614172784" xfId="1414"/>
    <cellStyle name="style1445614172799" xfId="1418"/>
    <cellStyle name="style1445614172830" xfId="1419"/>
    <cellStyle name="style1445614172846" xfId="1423"/>
    <cellStyle name="style1445614172877" xfId="1424"/>
    <cellStyle name="style1445614172893" xfId="1415"/>
    <cellStyle name="style1445614172924" xfId="1416"/>
    <cellStyle name="style1445614172939" xfId="1417"/>
    <cellStyle name="style1445614172971" xfId="1420"/>
    <cellStyle name="style1445614172986" xfId="1421"/>
    <cellStyle name="style1445614173049" xfId="1422"/>
    <cellStyle name="style1445614173064" xfId="1425"/>
    <cellStyle name="style1445614173095" xfId="1426"/>
    <cellStyle name="style1445614173111" xfId="1427"/>
    <cellStyle name="style1445614173142" xfId="1428"/>
    <cellStyle name="style1445614173158" xfId="1434"/>
    <cellStyle name="style1445614173173" xfId="1440"/>
    <cellStyle name="style1445614173189" xfId="1429"/>
    <cellStyle name="style1445614173205" xfId="1435"/>
    <cellStyle name="style1445614173236" xfId="1441"/>
    <cellStyle name="style1445614173251" xfId="1430"/>
    <cellStyle name="style1445614173283" xfId="1431"/>
    <cellStyle name="style1445614173298" xfId="1432"/>
    <cellStyle name="style1445614173314" xfId="1433"/>
    <cellStyle name="style1445614173345" xfId="1436"/>
    <cellStyle name="style1445614173361" xfId="1437"/>
    <cellStyle name="style1445614173392" xfId="1438"/>
    <cellStyle name="style1445614173407" xfId="1439"/>
    <cellStyle name="style1445614173470" xfId="1442"/>
    <cellStyle name="style1445614173501" xfId="1443"/>
    <cellStyle name="style1445614173517" xfId="1444"/>
    <cellStyle name="style1445614174452" xfId="1445"/>
    <cellStyle name="style1445614174515" xfId="1446"/>
    <cellStyle name="style1445614174530" xfId="1447"/>
    <cellStyle name="style1445614174546" xfId="1448"/>
    <cellStyle name="style1445614174577" xfId="1449"/>
    <cellStyle name="style1445614174593" xfId="1453"/>
    <cellStyle name="style1445614174624" xfId="1454"/>
    <cellStyle name="style1445614174639" xfId="1458"/>
    <cellStyle name="style1445614174655" xfId="1459"/>
    <cellStyle name="style1445614174686" xfId="1450"/>
    <cellStyle name="style1445614174702" xfId="1451"/>
    <cellStyle name="style1445614174733" xfId="1452"/>
    <cellStyle name="style1445614174780" xfId="1455"/>
    <cellStyle name="style1445614174811" xfId="1456"/>
    <cellStyle name="style1445614174827" xfId="1457"/>
    <cellStyle name="style1445614174858" xfId="1460"/>
    <cellStyle name="style1445614174873" xfId="1461"/>
    <cellStyle name="style1445614174905" xfId="1462"/>
    <cellStyle name="style1445614174920" xfId="1463"/>
    <cellStyle name="style1445614174936" xfId="1469"/>
    <cellStyle name="style1445614174951" xfId="1475"/>
    <cellStyle name="style1445614174998" xfId="1464"/>
    <cellStyle name="style1445614175029" xfId="1470"/>
    <cellStyle name="style1445614175061" xfId="1476"/>
    <cellStyle name="style1445614175107" xfId="1465"/>
    <cellStyle name="style1445614175139" xfId="1466"/>
    <cellStyle name="style1445614175154" xfId="1467"/>
    <cellStyle name="style1445614175170" xfId="1468"/>
    <cellStyle name="style1445614175201" xfId="1471"/>
    <cellStyle name="style1445614175216" xfId="1472"/>
    <cellStyle name="style1445614175248" xfId="1473"/>
    <cellStyle name="style1445614175263" xfId="1474"/>
    <cellStyle name="style1445614175294" xfId="1477"/>
    <cellStyle name="style1445614175326" xfId="1478"/>
    <cellStyle name="style1445614175341" xfId="1479"/>
    <cellStyle name="style1445614175357" xfId="1480"/>
    <cellStyle name="style1445614176308" xfId="1481"/>
    <cellStyle name="style1445614176324" xfId="1482"/>
    <cellStyle name="style1445614176355" xfId="1483"/>
    <cellStyle name="style1445614176371" xfId="1484"/>
    <cellStyle name="style1445614176386" xfId="1485"/>
    <cellStyle name="style1445614176417" xfId="1489"/>
    <cellStyle name="style1445614176433" xfId="1490"/>
    <cellStyle name="style1445614176464" xfId="1494"/>
    <cellStyle name="style1445614176480" xfId="1495"/>
    <cellStyle name="style1445614176511" xfId="1486"/>
    <cellStyle name="style1445614176558" xfId="1487"/>
    <cellStyle name="style1445614176573" xfId="1488"/>
    <cellStyle name="style1445614176620" xfId="1491"/>
    <cellStyle name="style1445614176667" xfId="1492"/>
    <cellStyle name="style1445614176698" xfId="1493"/>
    <cellStyle name="style1445614176714" xfId="1496"/>
    <cellStyle name="style1445614176745" xfId="1497"/>
    <cellStyle name="style1445614176760" xfId="1498"/>
    <cellStyle name="style1445614176792" xfId="1499"/>
    <cellStyle name="style1445614176807" xfId="1504"/>
    <cellStyle name="style1445614176823" xfId="1510"/>
    <cellStyle name="style1445614176838" xfId="1500"/>
    <cellStyle name="style1445614176885" xfId="1505"/>
    <cellStyle name="style1445614176901" xfId="1511"/>
    <cellStyle name="style1445614176916" xfId="1501"/>
    <cellStyle name="style1445614176948" xfId="1502"/>
    <cellStyle name="style1445614176963" xfId="1503"/>
    <cellStyle name="style1445614176994" xfId="1506"/>
    <cellStyle name="style1445614177010" xfId="1507"/>
    <cellStyle name="style1445614177041" xfId="1508"/>
    <cellStyle name="style1445614177057" xfId="1509"/>
    <cellStyle name="style1445614177104" xfId="1512"/>
    <cellStyle name="style1445614177119" xfId="1513"/>
    <cellStyle name="style1445614177150" xfId="1514"/>
    <cellStyle name="style1445614178133" xfId="1515"/>
    <cellStyle name="style1445614178164" xfId="1516"/>
    <cellStyle name="style1445614178180" xfId="1517"/>
    <cellStyle name="style1445614178195" xfId="1518"/>
    <cellStyle name="style1445614178227" xfId="1519"/>
    <cellStyle name="style1445614178242" xfId="1520"/>
    <cellStyle name="style1445614178258" xfId="1524"/>
    <cellStyle name="style1445614178289" xfId="1525"/>
    <cellStyle name="style1445614178304" xfId="1526"/>
    <cellStyle name="style1445614178320" xfId="1530"/>
    <cellStyle name="style1445614178351" xfId="1531"/>
    <cellStyle name="style1445614178398" xfId="1532"/>
    <cellStyle name="style1445614178414" xfId="1521"/>
    <cellStyle name="style1445614178445" xfId="1522"/>
    <cellStyle name="style1445614178460" xfId="1523"/>
    <cellStyle name="style1445614178507" xfId="1527"/>
    <cellStyle name="style1445614178538" xfId="1528"/>
    <cellStyle name="style1445614178585" xfId="1529"/>
    <cellStyle name="style1445614178601" xfId="1533"/>
    <cellStyle name="style1445614178616" xfId="1534"/>
    <cellStyle name="style1445614178648" xfId="1535"/>
    <cellStyle name="style1445614178694" xfId="1536"/>
    <cellStyle name="style1445614178710" xfId="1542"/>
    <cellStyle name="style1445614178726" xfId="1553"/>
    <cellStyle name="style1445614178741" xfId="1537"/>
    <cellStyle name="style1445614178757" xfId="1543"/>
    <cellStyle name="style1445614178788" xfId="1538"/>
    <cellStyle name="style1445614178804" xfId="1544"/>
    <cellStyle name="style1445614178819" xfId="1554"/>
    <cellStyle name="style1445614178835" xfId="1555"/>
    <cellStyle name="style1445614178850" xfId="1539"/>
    <cellStyle name="style1445614178882" xfId="1540"/>
    <cellStyle name="style1445614178897" xfId="1541"/>
    <cellStyle name="style1445614178928" xfId="1545"/>
    <cellStyle name="style1445614178944" xfId="1546"/>
    <cellStyle name="style1445614178975" xfId="1547"/>
    <cellStyle name="style1445614178991" xfId="1548"/>
    <cellStyle name="style1445614179038" xfId="1549"/>
    <cellStyle name="style1445614179053" xfId="1550"/>
    <cellStyle name="style1445614179069" xfId="1551"/>
    <cellStyle name="style1445614179084" xfId="1552"/>
    <cellStyle name="style1445614179162" xfId="1556"/>
    <cellStyle name="style1445614179178" xfId="1557"/>
    <cellStyle name="style1445614179193" xfId="1558"/>
    <cellStyle name="style1445614180176" xfId="1559"/>
    <cellStyle name="style1445614180207" xfId="1560"/>
    <cellStyle name="style1445614180223" xfId="1561"/>
    <cellStyle name="style1445614180238" xfId="1562"/>
    <cellStyle name="style1445614180254" xfId="1563"/>
    <cellStyle name="style1445614180285" xfId="1564"/>
    <cellStyle name="style1445614180301" xfId="1565"/>
    <cellStyle name="style1445614180332" xfId="1566"/>
    <cellStyle name="style1445614180348" xfId="1567"/>
    <cellStyle name="style1445614180363" xfId="1573"/>
    <cellStyle name="style1445614180394" xfId="1579"/>
    <cellStyle name="style1445614180410" xfId="1568"/>
    <cellStyle name="style1445614180441" xfId="1574"/>
    <cellStyle name="style1445614180457" xfId="1580"/>
    <cellStyle name="style1445614180472" xfId="1569"/>
    <cellStyle name="style1445614180504" xfId="1570"/>
    <cellStyle name="style1445614180519" xfId="1571"/>
    <cellStyle name="style1445614180535" xfId="1572"/>
    <cellStyle name="style1445614180582" xfId="1575"/>
    <cellStyle name="style1445614180613" xfId="1576"/>
    <cellStyle name="style1445614180628" xfId="1577"/>
    <cellStyle name="style1445614180644" xfId="1578"/>
    <cellStyle name="style1445614180675" xfId="1581"/>
    <cellStyle name="style1445614180706" xfId="1582"/>
    <cellStyle name="style1445614180722" xfId="1583"/>
    <cellStyle name="style1445614180737" xfId="1584"/>
    <cellStyle name="style1445614181595" xfId="1585"/>
    <cellStyle name="style1445614181611" xfId="1586"/>
    <cellStyle name="style1445614181642" xfId="1587"/>
    <cellStyle name="style1445614181658" xfId="1588"/>
    <cellStyle name="style1445614181673" xfId="1589"/>
    <cellStyle name="style1445614181689" xfId="1593"/>
    <cellStyle name="style1445614181720" xfId="1594"/>
    <cellStyle name="style1445614181736" xfId="1598"/>
    <cellStyle name="style1445614181767" xfId="1599"/>
    <cellStyle name="style1445614181782" xfId="1590"/>
    <cellStyle name="style1445614181798" xfId="1591"/>
    <cellStyle name="style1445614181829" xfId="1592"/>
    <cellStyle name="style1445614181892" xfId="1595"/>
    <cellStyle name="style1445614181938" xfId="1596"/>
    <cellStyle name="style1445614181970" xfId="1597"/>
    <cellStyle name="style1445614181985" xfId="1600"/>
    <cellStyle name="style1445614182016" xfId="1601"/>
    <cellStyle name="style1445614182032" xfId="1602"/>
    <cellStyle name="style1445614182048" xfId="1603"/>
    <cellStyle name="style1445614182079" xfId="1608"/>
    <cellStyle name="style1445614182094" xfId="1613"/>
    <cellStyle name="style1445614182110" xfId="1604"/>
    <cellStyle name="style1445614182126" xfId="1609"/>
    <cellStyle name="style1445614182141" xfId="1614"/>
    <cellStyle name="style1445614182157" xfId="1605"/>
    <cellStyle name="style1445614182188" xfId="1606"/>
    <cellStyle name="style1445614182203" xfId="1607"/>
    <cellStyle name="style1445614182219" xfId="1610"/>
    <cellStyle name="style1445614182281" xfId="1611"/>
    <cellStyle name="style1445614182297" xfId="1612"/>
    <cellStyle name="style1445614182344" xfId="1615"/>
    <cellStyle name="style1445614182375" xfId="1616"/>
    <cellStyle name="style1445614182391" xfId="1617"/>
    <cellStyle name="style1445614182406" xfId="1618"/>
    <cellStyle name="style1445614183358" xfId="1619"/>
    <cellStyle name="style1445614183373" xfId="1620"/>
    <cellStyle name="style1445614183404" xfId="1621"/>
    <cellStyle name="style1445614183420" xfId="1622"/>
    <cellStyle name="style1445614183436" xfId="1623"/>
    <cellStyle name="style1445614183451" xfId="1624"/>
    <cellStyle name="style1445614183482" xfId="1628"/>
    <cellStyle name="style1445614183498" xfId="1629"/>
    <cellStyle name="style1445614183514" xfId="1630"/>
    <cellStyle name="style1445614183529" xfId="1634"/>
    <cellStyle name="style1445614183560" xfId="1635"/>
    <cellStyle name="style1445614183576" xfId="1636"/>
    <cellStyle name="style1445614183592" xfId="1625"/>
    <cellStyle name="style1445614183623" xfId="1626"/>
    <cellStyle name="style1445614183670" xfId="1627"/>
    <cellStyle name="style1445614183716" xfId="1631"/>
    <cellStyle name="style1445614183748" xfId="1632"/>
    <cellStyle name="style1445614183794" xfId="1633"/>
    <cellStyle name="style1445614183810" xfId="1637"/>
    <cellStyle name="style1445614183825" xfId="1638"/>
    <cellStyle name="style1445614183857" xfId="1639"/>
    <cellStyle name="style1445614183872" xfId="1640"/>
    <cellStyle name="style1445614183888" xfId="1646"/>
    <cellStyle name="style1445614183903" xfId="1656"/>
    <cellStyle name="style1445614183919" xfId="1641"/>
    <cellStyle name="style1445614183935" xfId="1647"/>
    <cellStyle name="style1445614183950" xfId="1642"/>
    <cellStyle name="style1445614183966" xfId="1652"/>
    <cellStyle name="style1445614184013" xfId="1648"/>
    <cellStyle name="style1445614184028" xfId="1657"/>
    <cellStyle name="style1445614184044" xfId="1658"/>
    <cellStyle name="style1445614184075" xfId="1643"/>
    <cellStyle name="style1445614184091" xfId="1644"/>
    <cellStyle name="style1445614184106" xfId="1645"/>
    <cellStyle name="style1445614184137" xfId="1649"/>
    <cellStyle name="style1445614184153" xfId="1650"/>
    <cellStyle name="style1445614184169" xfId="1651"/>
    <cellStyle name="style1445614184200" xfId="1653"/>
    <cellStyle name="style1445614184215" xfId="1654"/>
    <cellStyle name="style1445614184247" xfId="1655"/>
    <cellStyle name="style1445614184262" xfId="1659"/>
    <cellStyle name="style1445614184293" xfId="1660"/>
    <cellStyle name="style1445614184309" xfId="1661"/>
    <cellStyle name="style1445614184356" xfId="1662"/>
    <cellStyle name="style1445614185182" xfId="1663"/>
    <cellStyle name="style1445614185214" xfId="1664"/>
    <cellStyle name="style1445614185229" xfId="1665"/>
    <cellStyle name="style1445614185245" xfId="1666"/>
    <cellStyle name="style1445614185260" xfId="1670"/>
    <cellStyle name="style1445614185292" xfId="1675"/>
    <cellStyle name="style1445614185307" xfId="1667"/>
    <cellStyle name="style1445614185338" xfId="1671"/>
    <cellStyle name="style1445614185354" xfId="1668"/>
    <cellStyle name="style1445614185369" xfId="1672"/>
    <cellStyle name="style1445614185385" xfId="1673"/>
    <cellStyle name="style1445614185401" xfId="1676"/>
    <cellStyle name="style1445614185463" xfId="1677"/>
    <cellStyle name="style1445614185479" xfId="1669"/>
    <cellStyle name="style1445614185510" xfId="1674"/>
    <cellStyle name="style1445614185525" xfId="1678"/>
    <cellStyle name="style1449591746797" xfId="1679"/>
    <cellStyle name="style1449591746875" xfId="1680"/>
    <cellStyle name="style1449591746906" xfId="1681"/>
    <cellStyle name="style1449591746921" xfId="1682"/>
    <cellStyle name="style1449591746953" xfId="1683"/>
    <cellStyle name="style1449591746984" xfId="1684"/>
    <cellStyle name="style1449591746999" xfId="1685"/>
    <cellStyle name="style1449591747031" xfId="1686"/>
    <cellStyle name="style1449591747062" xfId="1687"/>
    <cellStyle name="style1449591747077" xfId="1693"/>
    <cellStyle name="style1449591747109" xfId="1699"/>
    <cellStyle name="style1449591747171" xfId="1688"/>
    <cellStyle name="style1449591747218" xfId="1694"/>
    <cellStyle name="style1449591747343" xfId="1700"/>
    <cellStyle name="style1449591747389" xfId="1689"/>
    <cellStyle name="style1449591747405" xfId="1690"/>
    <cellStyle name="style1449591747436" xfId="1691"/>
    <cellStyle name="style1449591747452" xfId="1692"/>
    <cellStyle name="style1449591747483" xfId="1695"/>
    <cellStyle name="style1449591747499" xfId="1696"/>
    <cellStyle name="style1449591747530" xfId="1697"/>
    <cellStyle name="style1449591747545" xfId="1698"/>
    <cellStyle name="style1449591747592" xfId="1701"/>
    <cellStyle name="style1449591747608" xfId="1702"/>
    <cellStyle name="style1449591747639" xfId="1703"/>
    <cellStyle name="style1449591747655" xfId="1704"/>
    <cellStyle name="style1449591749184" xfId="1705"/>
    <cellStyle name="style1449591749215" xfId="1706"/>
    <cellStyle name="style1449591749230" xfId="1707"/>
    <cellStyle name="style1449591749246" xfId="1708"/>
    <cellStyle name="style1449591749277" xfId="1709"/>
    <cellStyle name="style1449591749293" xfId="1710"/>
    <cellStyle name="style1449591749324" xfId="1711"/>
    <cellStyle name="style1449591749340" xfId="1712"/>
    <cellStyle name="style1449591749371" xfId="1713"/>
    <cellStyle name="style1449591749386" xfId="1719"/>
    <cellStyle name="style1449591749418" xfId="1714"/>
    <cellStyle name="style1449591749433" xfId="1720"/>
    <cellStyle name="style1449591749464" xfId="1715"/>
    <cellStyle name="style1449591749480" xfId="1716"/>
    <cellStyle name="style1449591749511" xfId="1717"/>
    <cellStyle name="style1449591749527" xfId="1718"/>
    <cellStyle name="style1449591749558" xfId="1721"/>
    <cellStyle name="style1449591749574" xfId="1722"/>
    <cellStyle name="style1449591749605" xfId="1723"/>
    <cellStyle name="style1449591749698" xfId="1724"/>
    <cellStyle name="style1449591751196" xfId="1725"/>
    <cellStyle name="style1449591751227" xfId="1726"/>
    <cellStyle name="style1449591751243" xfId="1727"/>
    <cellStyle name="style1449591751258" xfId="1728"/>
    <cellStyle name="style1449591751274" xfId="1729"/>
    <cellStyle name="style1449591751305" xfId="1730"/>
    <cellStyle name="style1449591751321" xfId="1731"/>
    <cellStyle name="style1449591751352" xfId="1732"/>
    <cellStyle name="style1449591751368" xfId="1733"/>
    <cellStyle name="style1449591751399" xfId="1739"/>
    <cellStyle name="style1449591751414" xfId="1745"/>
    <cellStyle name="style1449591751446" xfId="1734"/>
    <cellStyle name="style1449591751461" xfId="1740"/>
    <cellStyle name="style1449591751492" xfId="1746"/>
    <cellStyle name="style1449591751508" xfId="1735"/>
    <cellStyle name="style1449591751539" xfId="1736"/>
    <cellStyle name="style1449591751555" xfId="1737"/>
    <cellStyle name="style1449591751570" xfId="1738"/>
    <cellStyle name="style1449591751602" xfId="1741"/>
    <cellStyle name="style1449591751617" xfId="1742"/>
    <cellStyle name="style1449591751648" xfId="1743"/>
    <cellStyle name="style1449591751664" xfId="1744"/>
    <cellStyle name="style1449591751680" xfId="1747"/>
    <cellStyle name="style1449591751711" xfId="1748"/>
    <cellStyle name="style1449591751726" xfId="1749"/>
    <cellStyle name="style1449591753302" xfId="1750"/>
    <cellStyle name="style1449591753333" xfId="1751"/>
    <cellStyle name="style1449591753349" xfId="1752"/>
    <cellStyle name="style1449591753364" xfId="1753"/>
    <cellStyle name="style1449591753396" xfId="1754"/>
    <cellStyle name="style1449591753411" xfId="1758"/>
    <cellStyle name="style1449591753442" xfId="1759"/>
    <cellStyle name="style1449591753458" xfId="1763"/>
    <cellStyle name="style1449591753489" xfId="1764"/>
    <cellStyle name="style1449591753505" xfId="1755"/>
    <cellStyle name="style1449591753520" xfId="1756"/>
    <cellStyle name="style1449591753552" xfId="1757"/>
    <cellStyle name="style1449591753567" xfId="1760"/>
    <cellStyle name="style1449591753598" xfId="1761"/>
    <cellStyle name="style1449591753614" xfId="1762"/>
    <cellStyle name="style1449591753645" xfId="1765"/>
    <cellStyle name="style1449591753661" xfId="1766"/>
    <cellStyle name="style1449591753676" xfId="1767"/>
    <cellStyle name="style1449591753708" xfId="1768"/>
    <cellStyle name="style1449591753723" xfId="1774"/>
    <cellStyle name="style1449591753739" xfId="1780"/>
    <cellStyle name="style1449591753754" xfId="1769"/>
    <cellStyle name="style1449591753770" xfId="1775"/>
    <cellStyle name="style1449591753786" xfId="1781"/>
    <cellStyle name="style1449591753817" xfId="1770"/>
    <cellStyle name="style1449591753832" xfId="1771"/>
    <cellStyle name="style1449591753848" xfId="1772"/>
    <cellStyle name="style1449591753864" xfId="1773"/>
    <cellStyle name="style1449591753895" xfId="1776"/>
    <cellStyle name="style1449591753910" xfId="1777"/>
    <cellStyle name="style1449591753942" xfId="1778"/>
    <cellStyle name="style1449591753957" xfId="1779"/>
    <cellStyle name="style1449591753988" xfId="1782"/>
    <cellStyle name="style1449591754004" xfId="1783"/>
    <cellStyle name="style1449591754035" xfId="1784"/>
    <cellStyle name="style1449591755455" xfId="1785"/>
    <cellStyle name="style1449591755486" xfId="1786"/>
    <cellStyle name="style1449591755502" xfId="1787"/>
    <cellStyle name="style1449591755517" xfId="1788"/>
    <cellStyle name="style1449591755533" xfId="1789"/>
    <cellStyle name="style1449591755564" xfId="1793"/>
    <cellStyle name="style1449591755580" xfId="1794"/>
    <cellStyle name="style1449591755611" xfId="1798"/>
    <cellStyle name="style1449591755626" xfId="1799"/>
    <cellStyle name="style1449591755642" xfId="1790"/>
    <cellStyle name="style1449591755673" xfId="1791"/>
    <cellStyle name="style1449591755689" xfId="1792"/>
    <cellStyle name="style1449591755720" xfId="1795"/>
    <cellStyle name="style1449591755736" xfId="1796"/>
    <cellStyle name="style1449591755751" xfId="1797"/>
    <cellStyle name="style1449591755782" xfId="1800"/>
    <cellStyle name="style1449591755798" xfId="1801"/>
    <cellStyle name="style1449591755814" xfId="1802"/>
    <cellStyle name="style1449591755845" xfId="1803"/>
    <cellStyle name="style1449591755860" xfId="1809"/>
    <cellStyle name="style1449591755876" xfId="1815"/>
    <cellStyle name="style1449591755907" xfId="1804"/>
    <cellStyle name="style1449591755938" xfId="1810"/>
    <cellStyle name="style1449591755985" xfId="1816"/>
    <cellStyle name="style1449591756001" xfId="1805"/>
    <cellStyle name="style1449591756016" xfId="1806"/>
    <cellStyle name="style1449591756048" xfId="1807"/>
    <cellStyle name="style1449591756063" xfId="1808"/>
    <cellStyle name="style1449591756079" xfId="1811"/>
    <cellStyle name="style1449591756094" xfId="1812"/>
    <cellStyle name="style1449591756126" xfId="1813"/>
    <cellStyle name="style1449591756141" xfId="1814"/>
    <cellStyle name="style1449591756172" xfId="1817"/>
    <cellStyle name="style1449591756188" xfId="1818"/>
    <cellStyle name="style1449591756219" xfId="1819"/>
    <cellStyle name="style1449591756235" xfId="1820"/>
    <cellStyle name="style1449591757795" xfId="1821"/>
    <cellStyle name="style1449591757826" xfId="1822"/>
    <cellStyle name="style1449591757842" xfId="1823"/>
    <cellStyle name="style1449591757857" xfId="1824"/>
    <cellStyle name="style1449591757888" xfId="1825"/>
    <cellStyle name="style1449591757904" xfId="1829"/>
    <cellStyle name="style1449591757920" xfId="1830"/>
    <cellStyle name="style1449591757951" xfId="1834"/>
    <cellStyle name="style1449591757966" xfId="1835"/>
    <cellStyle name="style1449591757998" xfId="1826"/>
    <cellStyle name="style1449591758013" xfId="1827"/>
    <cellStyle name="style1449591758029" xfId="1828"/>
    <cellStyle name="style1449591758076" xfId="1831"/>
    <cellStyle name="style1449591758122" xfId="1832"/>
    <cellStyle name="style1449591758154" xfId="1833"/>
    <cellStyle name="style1449591758169" xfId="1836"/>
    <cellStyle name="style1449591758200" xfId="1837"/>
    <cellStyle name="style1449591758216" xfId="1838"/>
    <cellStyle name="style1449591758232" xfId="1839"/>
    <cellStyle name="style1449591758263" xfId="1844"/>
    <cellStyle name="style1449591758278" xfId="1850"/>
    <cellStyle name="style1449591758294" xfId="1840"/>
    <cellStyle name="style1449591758310" xfId="1845"/>
    <cellStyle name="style1449591758325" xfId="1851"/>
    <cellStyle name="style1449591758341" xfId="1841"/>
    <cellStyle name="style1449591758372" xfId="1842"/>
    <cellStyle name="style1449591758388" xfId="1843"/>
    <cellStyle name="style1449591758403" xfId="1846"/>
    <cellStyle name="style1449591758434" xfId="1847"/>
    <cellStyle name="style1449591758450" xfId="1848"/>
    <cellStyle name="style1449591758481" xfId="1849"/>
    <cellStyle name="style1449591758590" xfId="1852"/>
    <cellStyle name="style1449591758622" xfId="1853"/>
    <cellStyle name="style1449591758637" xfId="1854"/>
    <cellStyle name="style1449591760197" xfId="1855"/>
    <cellStyle name="style1449591760213" xfId="1856"/>
    <cellStyle name="style1449591760228" xfId="1857"/>
    <cellStyle name="style1449591760244" xfId="1858"/>
    <cellStyle name="style1449591760275" xfId="1859"/>
    <cellStyle name="style1449591760291" xfId="1860"/>
    <cellStyle name="style1449591760306" xfId="1864"/>
    <cellStyle name="style1449591760338" xfId="1865"/>
    <cellStyle name="style1449591760353" xfId="1866"/>
    <cellStyle name="style1449591760369" xfId="1870"/>
    <cellStyle name="style1449591760400" xfId="1871"/>
    <cellStyle name="style1449591760416" xfId="1872"/>
    <cellStyle name="style1449591760431" xfId="1861"/>
    <cellStyle name="style1449591760462" xfId="1862"/>
    <cellStyle name="style1449591760478" xfId="1863"/>
    <cellStyle name="style1449591760525" xfId="1867"/>
    <cellStyle name="style1449591760556" xfId="1868"/>
    <cellStyle name="style1449591760603" xfId="1869"/>
    <cellStyle name="style1449591760618" xfId="1873"/>
    <cellStyle name="style1449591760634" xfId="1874"/>
    <cellStyle name="style1449591760650" xfId="1875"/>
    <cellStyle name="style1449591760681" xfId="1876"/>
    <cellStyle name="style1449591760696" xfId="1882"/>
    <cellStyle name="style1449591760712" xfId="1892"/>
    <cellStyle name="style1449591760728" xfId="1877"/>
    <cellStyle name="style1449591760821" xfId="1883"/>
    <cellStyle name="style1449591760852" xfId="1878"/>
    <cellStyle name="style1449591760868" xfId="1884"/>
    <cellStyle name="style1449591760884" xfId="1893"/>
    <cellStyle name="style1449591760899" xfId="1894"/>
    <cellStyle name="style1449591760915" xfId="1879"/>
    <cellStyle name="style1449591760946" xfId="1880"/>
    <cellStyle name="style1449591760962" xfId="1881"/>
    <cellStyle name="style1449591760993" xfId="1885"/>
    <cellStyle name="style1449591761008" xfId="1886"/>
    <cellStyle name="style1449591761040" xfId="1887"/>
    <cellStyle name="style1449591761055" xfId="1888"/>
    <cellStyle name="style1449591761086" xfId="1889"/>
    <cellStyle name="style1449591761102" xfId="1890"/>
    <cellStyle name="style1449591761118" xfId="1891"/>
    <cellStyle name="style1449591761164" xfId="1895"/>
    <cellStyle name="style1449591761180" xfId="1896"/>
    <cellStyle name="style1449591761196" xfId="1897"/>
    <cellStyle name="style1449591762678" xfId="1898"/>
    <cellStyle name="style1449591762709" xfId="1899"/>
    <cellStyle name="style1449591762724" xfId="1900"/>
    <cellStyle name="style1449591762740" xfId="1901"/>
    <cellStyle name="style1449591762756" xfId="1902"/>
    <cellStyle name="style1449591762771" xfId="1903"/>
    <cellStyle name="style1449591762802" xfId="1904"/>
    <cellStyle name="style1449591762818" xfId="1905"/>
    <cellStyle name="style1449591762834" xfId="1906"/>
    <cellStyle name="style1449591762865" xfId="1912"/>
    <cellStyle name="style1449591762880" xfId="1918"/>
    <cellStyle name="style1449591762912" xfId="1907"/>
    <cellStyle name="style1449591762927" xfId="1913"/>
    <cellStyle name="style1449591762943" xfId="1919"/>
    <cellStyle name="style1449591763052" xfId="1908"/>
    <cellStyle name="style1449591763068" xfId="1909"/>
    <cellStyle name="style1449591763099" xfId="1910"/>
    <cellStyle name="style1449591763114" xfId="1911"/>
    <cellStyle name="style1449591763130" xfId="1914"/>
    <cellStyle name="style1449591763161" xfId="1915"/>
    <cellStyle name="style1449591763177" xfId="1916"/>
    <cellStyle name="style1449591763192" xfId="1917"/>
    <cellStyle name="style1449591763224" xfId="1920"/>
    <cellStyle name="style1449591763239" xfId="1921"/>
    <cellStyle name="style1449591763270" xfId="1922"/>
    <cellStyle name="style1449591763286" xfId="1923"/>
    <cellStyle name="style1449591764799" xfId="1924"/>
    <cellStyle name="style1449591764831" xfId="1925"/>
    <cellStyle name="style1449591764846" xfId="1926"/>
    <cellStyle name="style1449591764862" xfId="1927"/>
    <cellStyle name="style1449591764877" xfId="1928"/>
    <cellStyle name="style1449591764909" xfId="1932"/>
    <cellStyle name="style1449591764924" xfId="1933"/>
    <cellStyle name="style1449591764940" xfId="1937"/>
    <cellStyle name="style1449591764971" xfId="1938"/>
    <cellStyle name="style1449591764987" xfId="1929"/>
    <cellStyle name="style1449591765002" xfId="1930"/>
    <cellStyle name="style1449591765033" xfId="1931"/>
    <cellStyle name="style1449591765065" xfId="1934"/>
    <cellStyle name="style1449591765111" xfId="1935"/>
    <cellStyle name="style1449591765143" xfId="1936"/>
    <cellStyle name="style1449591765158" xfId="1939"/>
    <cellStyle name="style1449591765174" xfId="1940"/>
    <cellStyle name="style1449591765205" xfId="1941"/>
    <cellStyle name="style1449591765221" xfId="1942"/>
    <cellStyle name="style1449591765330" xfId="1947"/>
    <cellStyle name="style1449591765345" xfId="1952"/>
    <cellStyle name="style1449591765361" xfId="1943"/>
    <cellStyle name="style1449591765377" xfId="1948"/>
    <cellStyle name="style1449591765392" xfId="1953"/>
    <cellStyle name="style1449591765408" xfId="1944"/>
    <cellStyle name="style1449591765423" xfId="1945"/>
    <cellStyle name="style1449591765455" xfId="1946"/>
    <cellStyle name="style1449591765470" xfId="1949"/>
    <cellStyle name="style1449591765501" xfId="1950"/>
    <cellStyle name="style1449591765517" xfId="1951"/>
    <cellStyle name="style1449591765564" xfId="1954"/>
    <cellStyle name="style1449591765595" xfId="1955"/>
    <cellStyle name="style1449591765611" xfId="1956"/>
    <cellStyle name="style1449591765626" xfId="1957"/>
    <cellStyle name="style1449591767139" xfId="1958"/>
    <cellStyle name="style1449591767171" xfId="1959"/>
    <cellStyle name="style1449591767186" xfId="1960"/>
    <cellStyle name="style1449591767202" xfId="1961"/>
    <cellStyle name="style1449591767217" xfId="1962"/>
    <cellStyle name="style1449591767233" xfId="1963"/>
    <cellStyle name="style1449591767264" xfId="1967"/>
    <cellStyle name="style1449591767280" xfId="1968"/>
    <cellStyle name="style1449591767295" xfId="1969"/>
    <cellStyle name="style1449591767311" xfId="1973"/>
    <cellStyle name="style1449591767342" xfId="1974"/>
    <cellStyle name="style1449591767358" xfId="1975"/>
    <cellStyle name="style1449591767373" xfId="1964"/>
    <cellStyle name="style1449591767405" xfId="1965"/>
    <cellStyle name="style1449591767420" xfId="1966"/>
    <cellStyle name="style1449591767467" xfId="1970"/>
    <cellStyle name="style1449591767576" xfId="1971"/>
    <cellStyle name="style1449591767607" xfId="1972"/>
    <cellStyle name="style1449591767639" xfId="1976"/>
    <cellStyle name="style1449591767654" xfId="1977"/>
    <cellStyle name="style1449591767670" xfId="1978"/>
    <cellStyle name="style1449591767701" xfId="1979"/>
    <cellStyle name="style1449591767717" xfId="1985"/>
    <cellStyle name="style1449591767732" xfId="1994"/>
    <cellStyle name="style1449591767748" xfId="1980"/>
    <cellStyle name="style1449591767763" xfId="1986"/>
    <cellStyle name="style1449591767779" xfId="1981"/>
    <cellStyle name="style1449591767795" xfId="1991"/>
    <cellStyle name="style1449591767810" xfId="1987"/>
    <cellStyle name="style1449591767826" xfId="1995"/>
    <cellStyle name="style1449591767857" xfId="1996"/>
    <cellStyle name="style1449591767873" xfId="1982"/>
    <cellStyle name="style1449591767888" xfId="1983"/>
    <cellStyle name="style1449591767904" xfId="1984"/>
    <cellStyle name="style1449591767935" xfId="1988"/>
    <cellStyle name="style1449591767951" xfId="1989"/>
    <cellStyle name="style1449591767966" xfId="1990"/>
    <cellStyle name="style1449591767997" xfId="1992"/>
    <cellStyle name="style1449591768013" xfId="1993"/>
    <cellStyle name="style1449591768044" xfId="1997"/>
    <cellStyle name="style1449591768060" xfId="1998"/>
    <cellStyle name="style1449591768091" xfId="1999"/>
    <cellStyle name="style1449591768107" xfId="2000"/>
    <cellStyle name="style1449591769557" xfId="2001"/>
    <cellStyle name="style1449591769573" xfId="2002"/>
    <cellStyle name="style1449591769589" xfId="2003"/>
    <cellStyle name="style1449591769604" xfId="2004"/>
    <cellStyle name="style1449591769635" xfId="2008"/>
    <cellStyle name="style1449591769651" xfId="2013"/>
    <cellStyle name="style1449591769682" xfId="2005"/>
    <cellStyle name="style1449591769698" xfId="2009"/>
    <cellStyle name="style1449591769713" xfId="2006"/>
    <cellStyle name="style1449591769729" xfId="2010"/>
    <cellStyle name="style1449591769760" xfId="2011"/>
    <cellStyle name="style1449591769776" xfId="2014"/>
    <cellStyle name="style1449591769791" xfId="2015"/>
    <cellStyle name="style1449591769823" xfId="2007"/>
    <cellStyle name="style1449591769838" xfId="2012"/>
    <cellStyle name="style1449591769869" xfId="2016"/>
    <cellStyle name="style1454946671716" xfId="2018"/>
    <cellStyle name="style1454946671731" xfId="2019"/>
    <cellStyle name="style1454946671747" xfId="2020"/>
    <cellStyle name="style1454946671763" xfId="2021"/>
    <cellStyle name="style1454946671794" xfId="2022"/>
    <cellStyle name="style1454946671809" xfId="2023"/>
    <cellStyle name="style1454946671825" xfId="2024"/>
    <cellStyle name="style1454946671856" xfId="2025"/>
    <cellStyle name="style1454946671872" xfId="2026"/>
    <cellStyle name="style1454946671887" xfId="2032"/>
    <cellStyle name="style1454946671919" xfId="2038"/>
    <cellStyle name="style1454946671965" xfId="2027"/>
    <cellStyle name="style1454946671997" xfId="2033"/>
    <cellStyle name="style1454946672043" xfId="2039"/>
    <cellStyle name="style1454946672059" xfId="2028"/>
    <cellStyle name="style1454946672075" xfId="2029"/>
    <cellStyle name="style1454946672090" xfId="2030"/>
    <cellStyle name="style1454946672106" xfId="2031"/>
    <cellStyle name="style1454946672137" xfId="2034"/>
    <cellStyle name="style1454946672153" xfId="2035"/>
    <cellStyle name="style1454946672184" xfId="2036"/>
    <cellStyle name="style1454946672199" xfId="2037"/>
    <cellStyle name="style1454946672215" xfId="2040"/>
    <cellStyle name="style1454946672246" xfId="2041"/>
    <cellStyle name="style1454946672262" xfId="2042"/>
    <cellStyle name="style1454946672277" xfId="2043"/>
    <cellStyle name="style1454946674337" xfId="2044"/>
    <cellStyle name="style1454946674368" xfId="2045"/>
    <cellStyle name="style1454946674383" xfId="2046"/>
    <cellStyle name="style1454946674399" xfId="2047"/>
    <cellStyle name="style1454946674415" xfId="2048"/>
    <cellStyle name="style1454946674446" xfId="2049"/>
    <cellStyle name="style1454946674461" xfId="2050"/>
    <cellStyle name="style1454946674477" xfId="2051"/>
    <cellStyle name="style1454946674493" xfId="2052"/>
    <cellStyle name="style1454946674524" xfId="2058"/>
    <cellStyle name="style1454946674539" xfId="2053"/>
    <cellStyle name="style1454946674555" xfId="2059"/>
    <cellStyle name="style1454946674586" xfId="2054"/>
    <cellStyle name="style1454946674602" xfId="2055"/>
    <cellStyle name="style1454946674617" xfId="2056"/>
    <cellStyle name="style1454946674633" xfId="2057"/>
    <cellStyle name="style1454946674664" xfId="2060"/>
    <cellStyle name="style1454946674680" xfId="2061"/>
    <cellStyle name="style1454946674695" xfId="2062"/>
    <cellStyle name="style1454946674711" xfId="2063"/>
    <cellStyle name="style1454946676287" xfId="2064"/>
    <cellStyle name="style1454946676302" xfId="2065"/>
    <cellStyle name="style1454946676318" xfId="2066"/>
    <cellStyle name="style1454946676334" xfId="2067"/>
    <cellStyle name="style1454946676365" xfId="2068"/>
    <cellStyle name="style1454946676380" xfId="2069"/>
    <cellStyle name="style1454946676396" xfId="2070"/>
    <cellStyle name="style1454946676427" xfId="2071"/>
    <cellStyle name="style1454946676443" xfId="2072"/>
    <cellStyle name="style1454946676458" xfId="2078"/>
    <cellStyle name="style1454946676474" xfId="2084"/>
    <cellStyle name="style1454946676505" xfId="2073"/>
    <cellStyle name="style1454946676521" xfId="2079"/>
    <cellStyle name="style1454946676552" xfId="2085"/>
    <cellStyle name="style1454946676568" xfId="2074"/>
    <cellStyle name="style1454946676583" xfId="2075"/>
    <cellStyle name="style1454946676614" xfId="2076"/>
    <cellStyle name="style1454946676630" xfId="2077"/>
    <cellStyle name="style1454946676646" xfId="2080"/>
    <cellStyle name="style1454946676661" xfId="2081"/>
    <cellStyle name="style1454946676692" xfId="2082"/>
    <cellStyle name="style1454946676708" xfId="2083"/>
    <cellStyle name="style1454946676724" xfId="2086"/>
    <cellStyle name="style1454946676755" xfId="2087"/>
    <cellStyle name="style1454946676770" xfId="2088"/>
    <cellStyle name="style1454946678486" xfId="2089"/>
    <cellStyle name="style1454946678502" xfId="2090"/>
    <cellStyle name="style1454946678518" xfId="2091"/>
    <cellStyle name="style1454946678533" xfId="2092"/>
    <cellStyle name="style1454946678564" xfId="2093"/>
    <cellStyle name="style1454946678580" xfId="2097"/>
    <cellStyle name="style1454946678596" xfId="2098"/>
    <cellStyle name="style1454946678627" xfId="2102"/>
    <cellStyle name="style1454946678642" xfId="2103"/>
    <cellStyle name="style1454946678658" xfId="2094"/>
    <cellStyle name="style1454946678689" xfId="2095"/>
    <cellStyle name="style1454946678705" xfId="2096"/>
    <cellStyle name="style1454946678720" xfId="2099"/>
    <cellStyle name="style1454946678752" xfId="2100"/>
    <cellStyle name="style1454946678767" xfId="2101"/>
    <cellStyle name="style1454946678783" xfId="2104"/>
    <cellStyle name="style1454946678814" xfId="2105"/>
    <cellStyle name="style1454946678830" xfId="2106"/>
    <cellStyle name="style1454946678845" xfId="2107"/>
    <cellStyle name="style1454946678861" xfId="2113"/>
    <cellStyle name="style1454946678876" xfId="2119"/>
    <cellStyle name="style1454946678892" xfId="2108"/>
    <cellStyle name="style1454946678908" xfId="2114"/>
    <cellStyle name="style1454946678939" xfId="2120"/>
    <cellStyle name="style1454946678954" xfId="2109"/>
    <cellStyle name="style1454946678970" xfId="2110"/>
    <cellStyle name="style1454946678986" xfId="2111"/>
    <cellStyle name="style1454946679001" xfId="2112"/>
    <cellStyle name="style1454946679032" xfId="2115"/>
    <cellStyle name="style1454946679048" xfId="2116"/>
    <cellStyle name="style1454946679064" xfId="2117"/>
    <cellStyle name="style1454946679079" xfId="2118"/>
    <cellStyle name="style1454946679110" xfId="2121"/>
    <cellStyle name="style1454946679142" xfId="2122"/>
    <cellStyle name="style1454946679157" xfId="2123"/>
    <cellStyle name="style1454946680904" xfId="2124"/>
    <cellStyle name="style1454946680920" xfId="2125"/>
    <cellStyle name="style1454946680936" xfId="2126"/>
    <cellStyle name="style1454946680967" xfId="2127"/>
    <cellStyle name="style1454946680982" xfId="2128"/>
    <cellStyle name="style1454946680998" xfId="2132"/>
    <cellStyle name="style1454946681029" xfId="2133"/>
    <cellStyle name="style1454946681045" xfId="2137"/>
    <cellStyle name="style1454946681060" xfId="2138"/>
    <cellStyle name="style1454946681092" xfId="2129"/>
    <cellStyle name="style1454946681107" xfId="2130"/>
    <cellStyle name="style1454946681123" xfId="2131"/>
    <cellStyle name="style1454946681154" xfId="2134"/>
    <cellStyle name="style1454946681170" xfId="2135"/>
    <cellStyle name="style1454946681185" xfId="2136"/>
    <cellStyle name="style1454946681216" xfId="2139"/>
    <cellStyle name="style1454946681232" xfId="2140"/>
    <cellStyle name="style1454946681248" xfId="2141"/>
    <cellStyle name="style1454946681279" xfId="2142"/>
    <cellStyle name="style1454946681294" xfId="2148"/>
    <cellStyle name="style1454946681310" xfId="2154"/>
    <cellStyle name="style1454946681341" xfId="2143"/>
    <cellStyle name="style1454946681372" xfId="2149"/>
    <cellStyle name="style1454946681404" xfId="2155"/>
    <cellStyle name="style1454946681419" xfId="2144"/>
    <cellStyle name="style1454946681435" xfId="2145"/>
    <cellStyle name="style1454946681466" xfId="2146"/>
    <cellStyle name="style1454946681482" xfId="2147"/>
    <cellStyle name="style1454946681497" xfId="2150"/>
    <cellStyle name="style1454946681513" xfId="2151"/>
    <cellStyle name="style1454946681544" xfId="2152"/>
    <cellStyle name="style1454946681560" xfId="2153"/>
    <cellStyle name="style1454946681575" xfId="2156"/>
    <cellStyle name="style1454946681606" xfId="2157"/>
    <cellStyle name="style1454946681622" xfId="2158"/>
    <cellStyle name="style1454946681638" xfId="2159"/>
    <cellStyle name="style1454946683744" xfId="2160"/>
    <cellStyle name="style1454946683759" xfId="2161"/>
    <cellStyle name="style1454946683775" xfId="2162"/>
    <cellStyle name="style1454946683790" xfId="2163"/>
    <cellStyle name="style1454946683806" xfId="2164"/>
    <cellStyle name="style1454946683837" xfId="2168"/>
    <cellStyle name="style1454946683853" xfId="2169"/>
    <cellStyle name="style1454946683868" xfId="2173"/>
    <cellStyle name="style1454946683900" xfId="2174"/>
    <cellStyle name="style1454946683915" xfId="2165"/>
    <cellStyle name="style1454946683931" xfId="2166"/>
    <cellStyle name="style1454946683962" xfId="2167"/>
    <cellStyle name="style1454946683993" xfId="2170"/>
    <cellStyle name="style1454946684040" xfId="2171"/>
    <cellStyle name="style1454946684071" xfId="2172"/>
    <cellStyle name="style1454946684087" xfId="2175"/>
    <cellStyle name="style1454946684102" xfId="2176"/>
    <cellStyle name="style1454946684134" xfId="2177"/>
    <cellStyle name="style1454946684149" xfId="2178"/>
    <cellStyle name="style1454946684165" xfId="2183"/>
    <cellStyle name="style1454946684180" xfId="2189"/>
    <cellStyle name="style1454946684196" xfId="2179"/>
    <cellStyle name="style1454946684212" xfId="2184"/>
    <cellStyle name="style1454946684227" xfId="2190"/>
    <cellStyle name="style1454946684243" xfId="2180"/>
    <cellStyle name="style1454946684274" xfId="2181"/>
    <cellStyle name="style1454946684290" xfId="2182"/>
    <cellStyle name="style1454946684305" xfId="2185"/>
    <cellStyle name="style1454946684336" xfId="2186"/>
    <cellStyle name="style1454946684352" xfId="2187"/>
    <cellStyle name="style1454946684368" xfId="2188"/>
    <cellStyle name="style1454946684399" xfId="2191"/>
    <cellStyle name="style1454946684430" xfId="2192"/>
    <cellStyle name="style1454946684446" xfId="2193"/>
    <cellStyle name="style1454946686302" xfId="2194"/>
    <cellStyle name="style1454946686318" xfId="2195"/>
    <cellStyle name="style1454946686333" xfId="2196"/>
    <cellStyle name="style1454946686364" xfId="2197"/>
    <cellStyle name="style1454946686380" xfId="2198"/>
    <cellStyle name="style1454946686396" xfId="2199"/>
    <cellStyle name="style1454946686427" xfId="2203"/>
    <cellStyle name="style1454946686442" xfId="2204"/>
    <cellStyle name="style1454946686458" xfId="2205"/>
    <cellStyle name="style1454946686474" xfId="2209"/>
    <cellStyle name="style1454946686489" xfId="2210"/>
    <cellStyle name="style1454946686520" xfId="2211"/>
    <cellStyle name="style1454946686536" xfId="2200"/>
    <cellStyle name="style1454946686552" xfId="2201"/>
    <cellStyle name="style1454946686583" xfId="2202"/>
    <cellStyle name="style1454946686614" xfId="2206"/>
    <cellStyle name="style1454946686661" xfId="2207"/>
    <cellStyle name="style1454946686692" xfId="2208"/>
    <cellStyle name="style1454946686708" xfId="2212"/>
    <cellStyle name="style1454946686739" xfId="2213"/>
    <cellStyle name="style1454946686754" xfId="2214"/>
    <cellStyle name="style1454946686770" xfId="2215"/>
    <cellStyle name="style1454946686786" xfId="2221"/>
    <cellStyle name="style1454946686801" xfId="2231"/>
    <cellStyle name="style1454946686817" xfId="2216"/>
    <cellStyle name="style1454946686832" xfId="2222"/>
    <cellStyle name="style1454946686864" xfId="2217"/>
    <cellStyle name="style1454946686879" xfId="2223"/>
    <cellStyle name="style1454946686895" xfId="2232"/>
    <cellStyle name="style1454946686910" xfId="2233"/>
    <cellStyle name="style1454946686926" xfId="2218"/>
    <cellStyle name="style1454946686942" xfId="2219"/>
    <cellStyle name="style1454946686973" xfId="2220"/>
    <cellStyle name="style1454946686988" xfId="2224"/>
    <cellStyle name="style1454946687004" xfId="2225"/>
    <cellStyle name="style1454946687035" xfId="2226"/>
    <cellStyle name="style1454946687051" xfId="2227"/>
    <cellStyle name="style1454946687082" xfId="2228"/>
    <cellStyle name="style1454946687098" xfId="2229"/>
    <cellStyle name="style1454946687113" xfId="2230"/>
    <cellStyle name="style1454946687160" xfId="2234"/>
    <cellStyle name="style1454946687176" xfId="2235"/>
    <cellStyle name="style1454946687191" xfId="2236"/>
    <cellStyle name="style1454946689250" xfId="2237"/>
    <cellStyle name="style1454946689282" xfId="2238"/>
    <cellStyle name="style1454946689297" xfId="2239"/>
    <cellStyle name="style1454946689313" xfId="2240"/>
    <cellStyle name="style1454946689328" xfId="2241"/>
    <cellStyle name="style1454946689344" xfId="2242"/>
    <cellStyle name="style1454946689375" xfId="2243"/>
    <cellStyle name="style1454946689391" xfId="2244"/>
    <cellStyle name="style1454946689406" xfId="2245"/>
    <cellStyle name="style1454946689438" xfId="2251"/>
    <cellStyle name="style1454946689453" xfId="2257"/>
    <cellStyle name="style1454946689469" xfId="2246"/>
    <cellStyle name="style1454946689500" xfId="2252"/>
    <cellStyle name="style1454946689516" xfId="2258"/>
    <cellStyle name="style1454946689531" xfId="2247"/>
    <cellStyle name="style1454946689562" xfId="2248"/>
    <cellStyle name="style1454946689578" xfId="2249"/>
    <cellStyle name="style1454946689594" xfId="2250"/>
    <cellStyle name="style1454946689609" xfId="2253"/>
    <cellStyle name="style1454946689640" xfId="2254"/>
    <cellStyle name="style1454946689656" xfId="2255"/>
    <cellStyle name="style1454946689672" xfId="2256"/>
    <cellStyle name="style1454946689703" xfId="2259"/>
    <cellStyle name="style1454946689718" xfId="2260"/>
    <cellStyle name="style1454946689750" xfId="2261"/>
    <cellStyle name="style1454946689765" xfId="2262"/>
    <cellStyle name="style1454946691419" xfId="2263"/>
    <cellStyle name="style1454946691434" xfId="2264"/>
    <cellStyle name="style1454946691466" xfId="2265"/>
    <cellStyle name="style1454946691481" xfId="2266"/>
    <cellStyle name="style1454946691497" xfId="2267"/>
    <cellStyle name="style1454946691512" xfId="2271"/>
    <cellStyle name="style1454946691544" xfId="2272"/>
    <cellStyle name="style1454946691559" xfId="2276"/>
    <cellStyle name="style1454946691575" xfId="2277"/>
    <cellStyle name="style1454946691606" xfId="2268"/>
    <cellStyle name="style1454946691731" xfId="2269"/>
    <cellStyle name="style1454946691746" xfId="2270"/>
    <cellStyle name="style1454946691793" xfId="2273"/>
    <cellStyle name="style1454946691824" xfId="2274"/>
    <cellStyle name="style1454946691871" xfId="2275"/>
    <cellStyle name="style1454946691887" xfId="2278"/>
    <cellStyle name="style1454946691902" xfId="2279"/>
    <cellStyle name="style1454946691934" xfId="2280"/>
    <cellStyle name="style1454946691949" xfId="2281"/>
    <cellStyle name="style1454946691965" xfId="2286"/>
    <cellStyle name="style1454946691980" xfId="2291"/>
    <cellStyle name="style1454946691996" xfId="2282"/>
    <cellStyle name="style1454946692012" xfId="2287"/>
    <cellStyle name="style1454946692027" xfId="2292"/>
    <cellStyle name="style1454946692043" xfId="2283"/>
    <cellStyle name="style1454946692074" xfId="2284"/>
    <cellStyle name="style1454946692090" xfId="2285"/>
    <cellStyle name="style1454946692105" xfId="2288"/>
    <cellStyle name="style1454946692121" xfId="2289"/>
    <cellStyle name="style1454946692152" xfId="2290"/>
    <cellStyle name="style1454946692199" xfId="2293"/>
    <cellStyle name="style1454946692214" xfId="2294"/>
    <cellStyle name="style1454946692246" xfId="2295"/>
    <cellStyle name="style1454946693977" xfId="2296"/>
    <cellStyle name="style1454946694008" xfId="2297"/>
    <cellStyle name="style1454946694024" xfId="2298"/>
    <cellStyle name="style1454946694040" xfId="2299"/>
    <cellStyle name="style1454946694055" xfId="2300"/>
    <cellStyle name="style1454946694071" xfId="2301"/>
    <cellStyle name="style1454946694102" xfId="2305"/>
    <cellStyle name="style1454946694118" xfId="2306"/>
    <cellStyle name="style1454946694133" xfId="2307"/>
    <cellStyle name="style1454946694149" xfId="2311"/>
    <cellStyle name="style1454946694164" xfId="2312"/>
    <cellStyle name="style1454946694196" xfId="2313"/>
    <cellStyle name="style1454946694211" xfId="2302"/>
    <cellStyle name="style1454946694227" xfId="2303"/>
    <cellStyle name="style1454946694258" xfId="2304"/>
    <cellStyle name="style1454946694289" xfId="2308"/>
    <cellStyle name="style1454946694336" xfId="2309"/>
    <cellStyle name="style1454946694367" xfId="2310"/>
    <cellStyle name="style1454946694383" xfId="2314"/>
    <cellStyle name="style1454946694398" xfId="2315"/>
    <cellStyle name="style1454946694430" xfId="2316"/>
    <cellStyle name="style1454946694445" xfId="2317"/>
    <cellStyle name="style1454946694461" xfId="2323"/>
    <cellStyle name="style1454946694476" xfId="2331"/>
    <cellStyle name="style1454946694492" xfId="2318"/>
    <cellStyle name="style1454946694508" xfId="2324"/>
    <cellStyle name="style1454946694523" xfId="2319"/>
    <cellStyle name="style1454946694539" xfId="2329"/>
    <cellStyle name="style1454946694554" xfId="2325"/>
    <cellStyle name="style1454946694570" xfId="2332"/>
    <cellStyle name="style1454946694586" xfId="2333"/>
    <cellStyle name="style1454946694601" xfId="2320"/>
    <cellStyle name="style1454946694632" xfId="2321"/>
    <cellStyle name="style1454946694648" xfId="2322"/>
    <cellStyle name="style1454946694679" xfId="2326"/>
    <cellStyle name="style1454946694695" xfId="2327"/>
    <cellStyle name="style1454946694710" xfId="2328"/>
    <cellStyle name="style1454946694742" xfId="2330"/>
    <cellStyle name="style1454946694773" xfId="2334"/>
    <cellStyle name="style1454946694788" xfId="2335"/>
    <cellStyle name="style1454946694804" xfId="2336"/>
    <cellStyle name="style1454946696972" xfId="2337"/>
    <cellStyle name="style1454946697004" xfId="2338"/>
    <cellStyle name="style1454946697019" xfId="2339"/>
    <cellStyle name="style1454946697035" xfId="2340"/>
    <cellStyle name="style1454946697050" xfId="2344"/>
    <cellStyle name="style1454946697082" xfId="2349"/>
    <cellStyle name="style1454946697097" xfId="2341"/>
    <cellStyle name="style1454946697113" xfId="2345"/>
    <cellStyle name="style1454946697128" xfId="2342"/>
    <cellStyle name="style1454946697144" xfId="2346"/>
    <cellStyle name="style1454946697160" xfId="2347"/>
    <cellStyle name="style1454946697191" xfId="2350"/>
    <cellStyle name="style1454946697206" xfId="2351"/>
    <cellStyle name="style1454946697238" xfId="2343"/>
    <cellStyle name="style1454946697253" xfId="2348"/>
    <cellStyle name="style1454946697269" xfId="2352"/>
    <cellStyle name="style1488095890348" xfId="2353"/>
    <cellStyle name="style1488095890488" xfId="2354"/>
    <cellStyle name="style1488095890551" xfId="2355"/>
    <cellStyle name="style1488095890613" xfId="2356"/>
    <cellStyle name="style1488095890675" xfId="2357"/>
    <cellStyle name="style1488095890738" xfId="2358"/>
    <cellStyle name="style1488095890785" xfId="2359"/>
    <cellStyle name="style1488095890831" xfId="2360"/>
    <cellStyle name="style1488095890894" xfId="2361"/>
    <cellStyle name="style1488095890941" xfId="2367"/>
    <cellStyle name="style1488095891003" xfId="2373"/>
    <cellStyle name="style1488095891112" xfId="2362"/>
    <cellStyle name="style1488095891206" xfId="2368"/>
    <cellStyle name="style1488095891440" xfId="2374"/>
    <cellStyle name="style1488095891487" xfId="2363"/>
    <cellStyle name="style1488095891533" xfId="2364"/>
    <cellStyle name="style1488095891596" xfId="2365"/>
    <cellStyle name="style1488095891643" xfId="2366"/>
    <cellStyle name="style1488095891690" xfId="2369"/>
    <cellStyle name="style1488095891752" xfId="2370"/>
    <cellStyle name="style1488095891799" xfId="2371"/>
    <cellStyle name="style1488095891846" xfId="2372"/>
    <cellStyle name="style1488095891908" xfId="2375"/>
    <cellStyle name="style1488095891970" xfId="2376"/>
    <cellStyle name="style1488095892017" xfId="2377"/>
    <cellStyle name="style1488095892064" xfId="2378"/>
    <cellStyle name="style1488096292167" xfId="2379"/>
    <cellStyle name="style1488096292245" xfId="2380"/>
    <cellStyle name="style1488096292292" xfId="2381"/>
    <cellStyle name="style1488096292323" xfId="2382"/>
    <cellStyle name="style1488096292370" xfId="2383"/>
    <cellStyle name="style1488096292417" xfId="2384"/>
    <cellStyle name="style1488096292463" xfId="2385"/>
    <cellStyle name="style1488096292510" xfId="2386"/>
    <cellStyle name="style1488096292557" xfId="2387"/>
    <cellStyle name="style1488096292604" xfId="2393"/>
    <cellStyle name="style1488096292651" xfId="2388"/>
    <cellStyle name="style1488096292697" xfId="2394"/>
    <cellStyle name="style1488096292744" xfId="2389"/>
    <cellStyle name="style1488096292791" xfId="2390"/>
    <cellStyle name="style1488096292963" xfId="2391"/>
    <cellStyle name="style1488096293009" xfId="2392"/>
    <cellStyle name="style1488096293056" xfId="2395"/>
    <cellStyle name="style1488096293103" xfId="2396"/>
    <cellStyle name="style1488096293150" xfId="2397"/>
    <cellStyle name="style1488096293197" xfId="2398"/>
    <cellStyle name="style1488096300685" xfId="2399"/>
    <cellStyle name="style1488096300778" xfId="2400"/>
    <cellStyle name="style1488096300810" xfId="2401"/>
    <cellStyle name="style1488096300841" xfId="2402"/>
    <cellStyle name="style1488096300888" xfId="2403"/>
    <cellStyle name="style1488096300934" xfId="2404"/>
    <cellStyle name="style1488096300981" xfId="2405"/>
    <cellStyle name="style1488096301028" xfId="2406"/>
    <cellStyle name="style1488096301075" xfId="2407"/>
    <cellStyle name="style1488096301122" xfId="2413"/>
    <cellStyle name="style1488096301168" xfId="2419"/>
    <cellStyle name="style1488096301231" xfId="2408"/>
    <cellStyle name="style1488096301418" xfId="2414"/>
    <cellStyle name="style1488096301465" xfId="2420"/>
    <cellStyle name="style1488096301543" xfId="2409"/>
    <cellStyle name="style1488096301590" xfId="2410"/>
    <cellStyle name="style1488096301636" xfId="2411"/>
    <cellStyle name="style1488096301668" xfId="2412"/>
    <cellStyle name="style1488096301714" xfId="2415"/>
    <cellStyle name="style1488096301761" xfId="2416"/>
    <cellStyle name="style1488096301808" xfId="2417"/>
    <cellStyle name="style1488096301839" xfId="2418"/>
    <cellStyle name="style1488096301902" xfId="2421"/>
    <cellStyle name="style1488096301948" xfId="2422"/>
    <cellStyle name="style1488096302011" xfId="2423"/>
    <cellStyle name="style1488096310263" xfId="2424"/>
    <cellStyle name="style1488096310341" xfId="2425"/>
    <cellStyle name="style1488096310373" xfId="2426"/>
    <cellStyle name="style1488096310419" xfId="2427"/>
    <cellStyle name="style1488096310451" xfId="2428"/>
    <cellStyle name="style1488096310497" xfId="2432"/>
    <cellStyle name="style1488096310544" xfId="2433"/>
    <cellStyle name="style1488096310575" xfId="2437"/>
    <cellStyle name="style1488096310622" xfId="2438"/>
    <cellStyle name="style1488096310669" xfId="2429"/>
    <cellStyle name="style1488096310716" xfId="2430"/>
    <cellStyle name="style1488096310887" xfId="2431"/>
    <cellStyle name="style1488096310934" xfId="2434"/>
    <cellStyle name="style1488096310981" xfId="2435"/>
    <cellStyle name="style1488096311028" xfId="2436"/>
    <cellStyle name="style1488096311075" xfId="2439"/>
    <cellStyle name="style1488096311121" xfId="2440"/>
    <cellStyle name="style1488096311168" xfId="2441"/>
    <cellStyle name="style1488096311199" xfId="2442"/>
    <cellStyle name="style1488096311246" xfId="2448"/>
    <cellStyle name="style1488096311277" xfId="2454"/>
    <cellStyle name="style1488096311309" xfId="2443"/>
    <cellStyle name="style1488096311355" xfId="2449"/>
    <cellStyle name="style1488096311387" xfId="2455"/>
    <cellStyle name="style1488096311433" xfId="2444"/>
    <cellStyle name="style1488096311480" xfId="2445"/>
    <cellStyle name="style1488096311527" xfId="2446"/>
    <cellStyle name="style1488096311558" xfId="2447"/>
    <cellStyle name="style1488096311605" xfId="2450"/>
    <cellStyle name="style1488096311792" xfId="2451"/>
    <cellStyle name="style1488096311839" xfId="2452"/>
    <cellStyle name="style1488096311870" xfId="2453"/>
    <cellStyle name="style1488096311948" xfId="2456"/>
    <cellStyle name="style1488096311995" xfId="2457"/>
    <cellStyle name="style1488096312042" xfId="2458"/>
    <cellStyle name="style1488096318937" xfId="2459"/>
    <cellStyle name="style1488096319015" xfId="2460"/>
    <cellStyle name="style1488096319046" xfId="2461"/>
    <cellStyle name="style1488096319093" xfId="2462"/>
    <cellStyle name="style1488096319140" xfId="2463"/>
    <cellStyle name="style1488096319171" xfId="2467"/>
    <cellStyle name="style1488096319218" xfId="2468"/>
    <cellStyle name="style1488096319265" xfId="2472"/>
    <cellStyle name="style1488096319311" xfId="2473"/>
    <cellStyle name="style1488096319358" xfId="2464"/>
    <cellStyle name="style1488096319405" xfId="2465"/>
    <cellStyle name="style1488096319452" xfId="2466"/>
    <cellStyle name="style1488096319499" xfId="2469"/>
    <cellStyle name="style1488096319545" xfId="2470"/>
    <cellStyle name="style1488096319592" xfId="2471"/>
    <cellStyle name="style1488096319639" xfId="2474"/>
    <cellStyle name="style1488096319826" xfId="2475"/>
    <cellStyle name="style1488096319873" xfId="2476"/>
    <cellStyle name="style1488096319920" xfId="2477"/>
    <cellStyle name="style1488096319951" xfId="2483"/>
    <cellStyle name="style1488096319998" xfId="2489"/>
    <cellStyle name="style1488096320060" xfId="2478"/>
    <cellStyle name="style1488096320138" xfId="2484"/>
    <cellStyle name="style1488096320216" xfId="2490"/>
    <cellStyle name="style1488096320263" xfId="2479"/>
    <cellStyle name="style1488096320310" xfId="2480"/>
    <cellStyle name="style1488096320357" xfId="2481"/>
    <cellStyle name="style1488096320403" xfId="2482"/>
    <cellStyle name="style1488096320435" xfId="2485"/>
    <cellStyle name="style1488096320481" xfId="2486"/>
    <cellStyle name="style1488096320528" xfId="2487"/>
    <cellStyle name="style1488096320575" xfId="2488"/>
    <cellStyle name="style1488096320778" xfId="2491"/>
    <cellStyle name="style1488096320825" xfId="2492"/>
    <cellStyle name="style1488096320871" xfId="2493"/>
    <cellStyle name="style1488096320903" xfId="2494"/>
    <cellStyle name="style1488096328656" xfId="2495"/>
    <cellStyle name="style1488096328734" xfId="2496"/>
    <cellStyle name="style1488096328765" xfId="2497"/>
    <cellStyle name="style1488096328812" xfId="2498"/>
    <cellStyle name="style1488096328859" xfId="2499"/>
    <cellStyle name="style1488096328890" xfId="2503"/>
    <cellStyle name="style1488096328937" xfId="2504"/>
    <cellStyle name="style1488096328984" xfId="2508"/>
    <cellStyle name="style1488096329030" xfId="2509"/>
    <cellStyle name="style1488096329077" xfId="2500"/>
    <cellStyle name="style1488096329108" xfId="2501"/>
    <cellStyle name="style1488096329155" xfId="2502"/>
    <cellStyle name="style1488096329249" xfId="2505"/>
    <cellStyle name="style1488096329327" xfId="2506"/>
    <cellStyle name="style1488096329545" xfId="2507"/>
    <cellStyle name="style1488096329592" xfId="2510"/>
    <cellStyle name="style1488096329623" xfId="2511"/>
    <cellStyle name="style1488096329670" xfId="2512"/>
    <cellStyle name="style1488096329717" xfId="2513"/>
    <cellStyle name="style1488096329748" xfId="2518"/>
    <cellStyle name="style1488096329795" xfId="2524"/>
    <cellStyle name="style1488096329826" xfId="2514"/>
    <cellStyle name="style1488096329857" xfId="2519"/>
    <cellStyle name="style1488096329888" xfId="2525"/>
    <cellStyle name="style1488096329935" xfId="2515"/>
    <cellStyle name="style1488096329982" xfId="2516"/>
    <cellStyle name="style1488096330029" xfId="2517"/>
    <cellStyle name="style1488096330076" xfId="2520"/>
    <cellStyle name="style1488096330122" xfId="2521"/>
    <cellStyle name="style1488096330154" xfId="2522"/>
    <cellStyle name="style1488096330200" xfId="2523"/>
    <cellStyle name="style1488096330278" xfId="2526"/>
    <cellStyle name="style1488096330450" xfId="2527"/>
    <cellStyle name="style1488096330497" xfId="2528"/>
    <cellStyle name="style1488096338297" xfId="2529"/>
    <cellStyle name="style1488096338375" xfId="2530"/>
    <cellStyle name="style1488096338406" xfId="2531"/>
    <cellStyle name="style1488096338437" xfId="2532"/>
    <cellStyle name="style1488096338484" xfId="2533"/>
    <cellStyle name="style1488096338546" xfId="2534"/>
    <cellStyle name="style1488096338593" xfId="2538"/>
    <cellStyle name="style1488096338624" xfId="2539"/>
    <cellStyle name="style1488096338671" xfId="2540"/>
    <cellStyle name="style1488096338702" xfId="2544"/>
    <cellStyle name="style1488096338749" xfId="2545"/>
    <cellStyle name="style1488096338796" xfId="2546"/>
    <cellStyle name="style1488096338843" xfId="2535"/>
    <cellStyle name="style1488096338874" xfId="2536"/>
    <cellStyle name="style1488096338921" xfId="2537"/>
    <cellStyle name="style1488096338999" xfId="2541"/>
    <cellStyle name="style1488096339233" xfId="2542"/>
    <cellStyle name="style1488096339311" xfId="2543"/>
    <cellStyle name="style1488096339342" xfId="2547"/>
    <cellStyle name="style1488096339389" xfId="2548"/>
    <cellStyle name="style1488096339436" xfId="2549"/>
    <cellStyle name="style1488096339482" xfId="2550"/>
    <cellStyle name="style1488096339514" xfId="2556"/>
    <cellStyle name="style1488096339545" xfId="2566"/>
    <cellStyle name="style1488096339592" xfId="2551"/>
    <cellStyle name="style1488096339623" xfId="2557"/>
    <cellStyle name="style1488096339670" xfId="2552"/>
    <cellStyle name="style1488096339701" xfId="2558"/>
    <cellStyle name="style1488096339732" xfId="2567"/>
    <cellStyle name="style1488096339779" xfId="2568"/>
    <cellStyle name="style1488096339810" xfId="2553"/>
    <cellStyle name="style1488096339857" xfId="2554"/>
    <cellStyle name="style1488096339919" xfId="2555"/>
    <cellStyle name="style1488096339966" xfId="2559"/>
    <cellStyle name="style1488096340138" xfId="2560"/>
    <cellStyle name="style1488096340184" xfId="2561"/>
    <cellStyle name="style1488096340231" xfId="2562"/>
    <cellStyle name="style1488096340294" xfId="2563"/>
    <cellStyle name="style1488096340340" xfId="2564"/>
    <cellStyle name="style1488096340372" xfId="2565"/>
    <cellStyle name="style1488096340434" xfId="2569"/>
    <cellStyle name="style1488096340481" xfId="2570"/>
    <cellStyle name="style1488096340528" xfId="2571"/>
    <cellStyle name="style1488096355301" xfId="2572"/>
    <cellStyle name="style1488096355379" xfId="2573"/>
    <cellStyle name="style1488096355410" xfId="2574"/>
    <cellStyle name="style1488096355441" xfId="2575"/>
    <cellStyle name="style1488096355488" xfId="2576"/>
    <cellStyle name="style1488096355535" xfId="2580"/>
    <cellStyle name="style1488096355582" xfId="2581"/>
    <cellStyle name="style1488096355629" xfId="2585"/>
    <cellStyle name="style1488096355675" xfId="2586"/>
    <cellStyle name="style1488096355707" xfId="2577"/>
    <cellStyle name="style1488096355753" xfId="2578"/>
    <cellStyle name="style1488096355800" xfId="2579"/>
    <cellStyle name="style1488096355894" xfId="2582"/>
    <cellStyle name="style1488096355972" xfId="2583"/>
    <cellStyle name="style1488096356190" xfId="2584"/>
    <cellStyle name="style1488096356221" xfId="2587"/>
    <cellStyle name="style1488096356268" xfId="2588"/>
    <cellStyle name="style1488096356315" xfId="2589"/>
    <cellStyle name="style1488096356362" xfId="2590"/>
    <cellStyle name="style1488096356455" xfId="2591"/>
    <cellStyle name="style1488096356487" xfId="2592"/>
    <cellStyle name="style1488096356534" xfId="2593"/>
    <cellStyle name="style1488096356565" xfId="2594"/>
    <cellStyle name="style1488096363975" xfId="2595"/>
    <cellStyle name="style1488096364053" xfId="2596"/>
    <cellStyle name="style1488096364084" xfId="2597"/>
    <cellStyle name="style1488096364115" xfId="2598"/>
    <cellStyle name="style1488096364162" xfId="2599"/>
    <cellStyle name="style1488096364209" xfId="2600"/>
    <cellStyle name="style1488096364240" xfId="2604"/>
    <cellStyle name="style1488096364287" xfId="2605"/>
    <cellStyle name="style1488096364318" xfId="2606"/>
    <cellStyle name="style1488096364365" xfId="2610"/>
    <cellStyle name="style1488096364396" xfId="2611"/>
    <cellStyle name="style1488096364443" xfId="2612"/>
    <cellStyle name="style1488096364490" xfId="2601"/>
    <cellStyle name="style1488096364521" xfId="2602"/>
    <cellStyle name="style1488096364568" xfId="2603"/>
    <cellStyle name="style1488096364646" xfId="2607"/>
    <cellStyle name="style1488096364724" xfId="2608"/>
    <cellStyle name="style1488096364942" xfId="2609"/>
    <cellStyle name="style1488096364973" xfId="2613"/>
    <cellStyle name="style1488096365004" xfId="2614"/>
    <cellStyle name="style1488096365051" xfId="2615"/>
    <cellStyle name="style1488096365098" xfId="2616"/>
    <cellStyle name="style1488096365129" xfId="2622"/>
    <cellStyle name="style1488096365160" xfId="2617"/>
    <cellStyle name="style1488096365223" xfId="2618"/>
    <cellStyle name="style1488096365254" xfId="2623"/>
    <cellStyle name="style1488096365332" xfId="2624"/>
    <cellStyle name="style1488096365363" xfId="2619"/>
    <cellStyle name="style1488096365394" xfId="2620"/>
    <cellStyle name="style1488096365441" xfId="2621"/>
    <cellStyle name="style1488096365488" xfId="2625"/>
    <cellStyle name="style1488096365535" xfId="2626"/>
    <cellStyle name="style1488096365582" xfId="2627"/>
    <cellStyle name="style1488096806323" xfId="2628"/>
    <cellStyle name="style1488096806401" xfId="2629"/>
    <cellStyle name="style1488096806432" xfId="2630"/>
    <cellStyle name="style1488096806463" xfId="2631"/>
    <cellStyle name="style1488096806510" xfId="2632"/>
    <cellStyle name="style1488096806541" xfId="2633"/>
    <cellStyle name="style1488096806588" xfId="2634"/>
    <cellStyle name="style1488096806635" xfId="2635"/>
    <cellStyle name="style1488096806666" xfId="2636"/>
    <cellStyle name="style1488096806713" xfId="2642"/>
    <cellStyle name="style1488096806760" xfId="2648"/>
    <cellStyle name="style1488096806838" xfId="2637"/>
    <cellStyle name="style1488096806916" xfId="2643"/>
    <cellStyle name="style1488096806994" xfId="2649"/>
    <cellStyle name="style1488096807025" xfId="2638"/>
    <cellStyle name="style1488096807056" xfId="2639"/>
    <cellStyle name="style1488096807103" xfId="2640"/>
    <cellStyle name="style1488096807290" xfId="2641"/>
    <cellStyle name="style1488096807337" xfId="2644"/>
    <cellStyle name="style1488096807368" xfId="2645"/>
    <cellStyle name="style1488096807415" xfId="2646"/>
    <cellStyle name="style1488096807462" xfId="2647"/>
    <cellStyle name="style1488096807509" xfId="2650"/>
    <cellStyle name="style1488096807555" xfId="2651"/>
    <cellStyle name="style1488096807602" xfId="2652"/>
    <cellStyle name="style1488096807633" xfId="2653"/>
    <cellStyle name="style1488096814779" xfId="2654"/>
    <cellStyle name="style1488096814841" xfId="2655"/>
    <cellStyle name="style1488096814872" xfId="2656"/>
    <cellStyle name="style1488096814904" xfId="2657"/>
    <cellStyle name="style1488096814950" xfId="2658"/>
    <cellStyle name="style1488096814982" xfId="2659"/>
    <cellStyle name="style1488096815184" xfId="2660"/>
    <cellStyle name="style1488096815231" xfId="2661"/>
    <cellStyle name="style1488096815278" xfId="2662"/>
    <cellStyle name="style1488096815309" xfId="2668"/>
    <cellStyle name="style1488096815356" xfId="2663"/>
    <cellStyle name="style1488096815403" xfId="2669"/>
    <cellStyle name="style1488096815450" xfId="2664"/>
    <cellStyle name="style1488096815497" xfId="2665"/>
    <cellStyle name="style1488096815543" xfId="2666"/>
    <cellStyle name="style1488096815575" xfId="2667"/>
    <cellStyle name="style1488096815621" xfId="2670"/>
    <cellStyle name="style1488096815653" xfId="2671"/>
    <cellStyle name="style1488096815699" xfId="2672"/>
    <cellStyle name="style1488096815731" xfId="2673"/>
    <cellStyle name="style1488096823047" xfId="2674"/>
    <cellStyle name="style1488096823125" xfId="2675"/>
    <cellStyle name="style1488096823157" xfId="2676"/>
    <cellStyle name="style1488096823203" xfId="2677"/>
    <cellStyle name="style1488096823235" xfId="2678"/>
    <cellStyle name="style1488096823282" xfId="2679"/>
    <cellStyle name="style1488096823328" xfId="2680"/>
    <cellStyle name="style1488096823360" xfId="2681"/>
    <cellStyle name="style1488096823406" xfId="2682"/>
    <cellStyle name="style1488096823453" xfId="2688"/>
    <cellStyle name="style1488096823500" xfId="2694"/>
    <cellStyle name="style1488096823547" xfId="2683"/>
    <cellStyle name="style1488096823578" xfId="2689"/>
    <cellStyle name="style1488096823625" xfId="2695"/>
    <cellStyle name="style1488096823672" xfId="2684"/>
    <cellStyle name="style1488096823718" xfId="2685"/>
    <cellStyle name="style1488096823765" xfId="2686"/>
    <cellStyle name="style1488096823796" xfId="2687"/>
    <cellStyle name="style1488096823843" xfId="2690"/>
    <cellStyle name="style1488096823890" xfId="2691"/>
    <cellStyle name="style1488096823937" xfId="2692"/>
    <cellStyle name="style1488096823968" xfId="2693"/>
    <cellStyle name="style1488096824030" xfId="2696"/>
    <cellStyle name="style1488096824077" xfId="2697"/>
    <cellStyle name="style1488096824124" xfId="2698"/>
    <cellStyle name="style1488096831488" xfId="2699"/>
    <cellStyle name="style1488096831566" xfId="2700"/>
    <cellStyle name="style1488096831597" xfId="2701"/>
    <cellStyle name="style1488096831644" xfId="2702"/>
    <cellStyle name="style1488096831675" xfId="2703"/>
    <cellStyle name="style1488096831722" xfId="2707"/>
    <cellStyle name="style1488096831769" xfId="2708"/>
    <cellStyle name="style1488096831815" xfId="2712"/>
    <cellStyle name="style1488096831847" xfId="2713"/>
    <cellStyle name="style1488096831893" xfId="2704"/>
    <cellStyle name="style1488096831940" xfId="2705"/>
    <cellStyle name="style1488096831971" xfId="2706"/>
    <cellStyle name="style1488096832018" xfId="2709"/>
    <cellStyle name="style1488096832065" xfId="2710"/>
    <cellStyle name="style1488096832096" xfId="2711"/>
    <cellStyle name="style1488096832143" xfId="2714"/>
    <cellStyle name="style1488096832190" xfId="2715"/>
    <cellStyle name="style1488096832221" xfId="2716"/>
    <cellStyle name="style1488096832268" xfId="2717"/>
    <cellStyle name="style1488096832299" xfId="2723"/>
    <cellStyle name="style1488096832330" xfId="2729"/>
    <cellStyle name="style1488096832361" xfId="2718"/>
    <cellStyle name="style1488096832393" xfId="2724"/>
    <cellStyle name="style1488096832439" xfId="2730"/>
    <cellStyle name="style1488096832471" xfId="2719"/>
    <cellStyle name="style1488096832658" xfId="2720"/>
    <cellStyle name="style1488096832705" xfId="2721"/>
    <cellStyle name="style1488096832736" xfId="2722"/>
    <cellStyle name="style1488096832783" xfId="2725"/>
    <cellStyle name="style1488096832829" xfId="2726"/>
    <cellStyle name="style1488096832861" xfId="2727"/>
    <cellStyle name="style1488096832892" xfId="2728"/>
    <cellStyle name="style1488096832954" xfId="2731"/>
    <cellStyle name="style1488096833001" xfId="2732"/>
    <cellStyle name="style1488096833048" xfId="2733"/>
    <cellStyle name="style1488096841004" xfId="2734"/>
    <cellStyle name="style1488096841082" xfId="2735"/>
    <cellStyle name="style1488096841114" xfId="2736"/>
    <cellStyle name="style1488096841145" xfId="2737"/>
    <cellStyle name="style1488096841192" xfId="2738"/>
    <cellStyle name="style1488096841223" xfId="2742"/>
    <cellStyle name="style1488096841270" xfId="2743"/>
    <cellStyle name="style1488096841301" xfId="2747"/>
    <cellStyle name="style1488096841348" xfId="2748"/>
    <cellStyle name="style1488096841394" xfId="2739"/>
    <cellStyle name="style1488096841426" xfId="2740"/>
    <cellStyle name="style1488096841472" xfId="2741"/>
    <cellStyle name="style1488096841519" xfId="2744"/>
    <cellStyle name="style1488096841551" xfId="2745"/>
    <cellStyle name="style1488096841597" xfId="2746"/>
    <cellStyle name="style1488096841644" xfId="2749"/>
    <cellStyle name="style1488096841691" xfId="2750"/>
    <cellStyle name="style1488096841738" xfId="2751"/>
    <cellStyle name="style1488096841769" xfId="2752"/>
    <cellStyle name="style1488096841816" xfId="2758"/>
    <cellStyle name="style1488096841847" xfId="2764"/>
    <cellStyle name="style1488096841909" xfId="2753"/>
    <cellStyle name="style1488096841972" xfId="2759"/>
    <cellStyle name="style1488096842190" xfId="2765"/>
    <cellStyle name="style1488096842221" xfId="2754"/>
    <cellStyle name="style1488096842268" xfId="2755"/>
    <cellStyle name="style1488096842315" xfId="2756"/>
    <cellStyle name="style1488096842346" xfId="2757"/>
    <cellStyle name="style1488096842377" xfId="2760"/>
    <cellStyle name="style1488096842424" xfId="2761"/>
    <cellStyle name="style1488096842471" xfId="2762"/>
    <cellStyle name="style1488096842502" xfId="2763"/>
    <cellStyle name="style1488096842549" xfId="2766"/>
    <cellStyle name="style1488096842596" xfId="2767"/>
    <cellStyle name="style1488096842643" xfId="2768"/>
    <cellStyle name="style1488096842674" xfId="2769"/>
    <cellStyle name="style1488096850350" xfId="2770"/>
    <cellStyle name="style1488096850412" xfId="2771"/>
    <cellStyle name="style1488096850443" xfId="2772"/>
    <cellStyle name="style1488096850474" xfId="2773"/>
    <cellStyle name="style1488096850521" xfId="2774"/>
    <cellStyle name="style1488096850568" xfId="2778"/>
    <cellStyle name="style1488096850599" xfId="2779"/>
    <cellStyle name="style1488096850646" xfId="2783"/>
    <cellStyle name="style1488096850677" xfId="2784"/>
    <cellStyle name="style1488096850724" xfId="2775"/>
    <cellStyle name="style1488096850771" xfId="2776"/>
    <cellStyle name="style1488096850802" xfId="2777"/>
    <cellStyle name="style1488096850880" xfId="2780"/>
    <cellStyle name="style1488096850958" xfId="2781"/>
    <cellStyle name="style1488096851036" xfId="2782"/>
    <cellStyle name="style1488096851067" xfId="2785"/>
    <cellStyle name="style1488096851098" xfId="2786"/>
    <cellStyle name="style1488096851145" xfId="2787"/>
    <cellStyle name="style1488096851192" xfId="2788"/>
    <cellStyle name="style1488096851223" xfId="2793"/>
    <cellStyle name="style1488096851254" xfId="2799"/>
    <cellStyle name="style1488096851286" xfId="2789"/>
    <cellStyle name="style1488096851317" xfId="2794"/>
    <cellStyle name="style1488096851504" xfId="2800"/>
    <cellStyle name="style1488096851551" xfId="2790"/>
    <cellStyle name="style1488096851582" xfId="2791"/>
    <cellStyle name="style1488096851629" xfId="2792"/>
    <cellStyle name="style1488096851676" xfId="2795"/>
    <cellStyle name="style1488096851722" xfId="2796"/>
    <cellStyle name="style1488096851769" xfId="2797"/>
    <cellStyle name="style1488096851816" xfId="2798"/>
    <cellStyle name="style1488096851879" xfId="2801"/>
    <cellStyle name="style1488096851925" xfId="2802"/>
    <cellStyle name="style1488096851972" xfId="2803"/>
    <cellStyle name="style1488096859804" xfId="2804"/>
    <cellStyle name="style1488096859882" xfId="2805"/>
    <cellStyle name="style1488096859929" xfId="2806"/>
    <cellStyle name="style1488096859960" xfId="2807"/>
    <cellStyle name="style1488096860007" xfId="2808"/>
    <cellStyle name="style1488096860038" xfId="2809"/>
    <cellStyle name="style1488096860085" xfId="2813"/>
    <cellStyle name="style1488096860116" xfId="2814"/>
    <cellStyle name="style1488096860163" xfId="2815"/>
    <cellStyle name="style1488096860194" xfId="2819"/>
    <cellStyle name="style1488096860241" xfId="2820"/>
    <cellStyle name="style1488096860272" xfId="2821"/>
    <cellStyle name="style1488096860319" xfId="2810"/>
    <cellStyle name="style1488096860366" xfId="2811"/>
    <cellStyle name="style1488096860412" xfId="2812"/>
    <cellStyle name="style1488096860490" xfId="2816"/>
    <cellStyle name="style1488096860553" xfId="2817"/>
    <cellStyle name="style1488096860631" xfId="2818"/>
    <cellStyle name="style1488096860662" xfId="2822"/>
    <cellStyle name="style1488096860709" xfId="2823"/>
    <cellStyle name="style1488096860756" xfId="2824"/>
    <cellStyle name="style1488096860787" xfId="2825"/>
    <cellStyle name="style1488096860818" xfId="2831"/>
    <cellStyle name="style1488096860849" xfId="2842"/>
    <cellStyle name="style1488096861036" xfId="2826"/>
    <cellStyle name="style1488096861083" xfId="2832"/>
    <cellStyle name="style1488096861114" xfId="2827"/>
    <cellStyle name="style1488096861146" xfId="2833"/>
    <cellStyle name="style1488096861177" xfId="2843"/>
    <cellStyle name="style1488096861224" xfId="2844"/>
    <cellStyle name="style1488096861255" xfId="2828"/>
    <cellStyle name="style1488096861286" xfId="2829"/>
    <cellStyle name="style1488096861333" xfId="2830"/>
    <cellStyle name="style1488096861380" xfId="2834"/>
    <cellStyle name="style1488096861426" xfId="2835"/>
    <cellStyle name="style1488096861458" xfId="2836"/>
    <cellStyle name="style1488096861504" xfId="2837"/>
    <cellStyle name="style1488096861567" xfId="2838"/>
    <cellStyle name="style1488096861614" xfId="2839"/>
    <cellStyle name="style1488096861645" xfId="2840"/>
    <cellStyle name="style1488096861676" xfId="2841"/>
    <cellStyle name="style1488096861738" xfId="2845"/>
    <cellStyle name="style1488096861785" xfId="2846"/>
    <cellStyle name="style1488096861832" xfId="2847"/>
    <cellStyle name="style1488821318140" xfId="2848"/>
    <cellStyle name="style1488821318187" xfId="2849"/>
    <cellStyle name="style1488821318203" xfId="2850"/>
    <cellStyle name="style1488821318218" xfId="2851"/>
    <cellStyle name="style1488821318250" xfId="2852"/>
    <cellStyle name="style1488821318281" xfId="2853"/>
    <cellStyle name="style1488821318296" xfId="2854"/>
    <cellStyle name="style1488821318328" xfId="2855"/>
    <cellStyle name="style1488821318359" xfId="2856"/>
    <cellStyle name="style1488821318390" xfId="2862"/>
    <cellStyle name="style1488821318452" xfId="2868"/>
    <cellStyle name="style1488821318515" xfId="2857"/>
    <cellStyle name="style1488821318562" xfId="2863"/>
    <cellStyle name="style1488821318608" xfId="2869"/>
    <cellStyle name="style1488821318640" xfId="2858"/>
    <cellStyle name="style1488821318655" xfId="2859"/>
    <cellStyle name="style1488821318686" xfId="2860"/>
    <cellStyle name="style1488821318702" xfId="2861"/>
    <cellStyle name="style1488821318733" xfId="2864"/>
    <cellStyle name="style1488821318764" xfId="2865"/>
    <cellStyle name="style1488821318780" xfId="2866"/>
    <cellStyle name="style1488821318811" xfId="2867"/>
    <cellStyle name="style1488821318842" xfId="2870"/>
    <cellStyle name="style1488821318874" xfId="2871"/>
    <cellStyle name="style1488821318936" xfId="2872"/>
    <cellStyle name="style1488821318952" xfId="2873"/>
    <cellStyle name="style1488821320496" xfId="2874"/>
    <cellStyle name="style1488821320527" xfId="2875"/>
    <cellStyle name="style1488821320543" xfId="2876"/>
    <cellStyle name="style1488821320574" xfId="2877"/>
    <cellStyle name="style1488821320590" xfId="2878"/>
    <cellStyle name="style1488821320621" xfId="2879"/>
    <cellStyle name="style1488821320652" xfId="2880"/>
    <cellStyle name="style1488821320668" xfId="2881"/>
    <cellStyle name="style1488821320699" xfId="2882"/>
    <cellStyle name="style1488821320714" xfId="2888"/>
    <cellStyle name="style1488821320746" xfId="2883"/>
    <cellStyle name="style1488821320777" xfId="2889"/>
    <cellStyle name="style1488821320792" xfId="2884"/>
    <cellStyle name="style1488821320855" xfId="2885"/>
    <cellStyle name="style1488821320886" xfId="2886"/>
    <cellStyle name="style1488821320902" xfId="2887"/>
    <cellStyle name="style1488821320917" xfId="2890"/>
    <cellStyle name="style1488821320948" xfId="2891"/>
    <cellStyle name="style1488821320980" xfId="2892"/>
    <cellStyle name="style1488821320995" xfId="2893"/>
    <cellStyle name="style1488821322415" xfId="2894"/>
    <cellStyle name="style1488821322430" xfId="2895"/>
    <cellStyle name="style1488821322462" xfId="2896"/>
    <cellStyle name="style1488821322477" xfId="2897"/>
    <cellStyle name="style1488821322508" xfId="2898"/>
    <cellStyle name="style1488821322524" xfId="2899"/>
    <cellStyle name="style1488821322555" xfId="2900"/>
    <cellStyle name="style1488821322571" xfId="2901"/>
    <cellStyle name="style1488821322602" xfId="2902"/>
    <cellStyle name="style1488821322618" xfId="2908"/>
    <cellStyle name="style1488821322649" xfId="2914"/>
    <cellStyle name="style1488821322680" xfId="2903"/>
    <cellStyle name="style1488821322696" xfId="2909"/>
    <cellStyle name="style1488821322727" xfId="2915"/>
    <cellStyle name="style1488821322758" xfId="2904"/>
    <cellStyle name="style1488821322774" xfId="2905"/>
    <cellStyle name="style1488821322805" xfId="2906"/>
    <cellStyle name="style1488821322867" xfId="2907"/>
    <cellStyle name="style1488821322883" xfId="2910"/>
    <cellStyle name="style1488821322914" xfId="2911"/>
    <cellStyle name="style1488821322930" xfId="2912"/>
    <cellStyle name="style1488821322945" xfId="2913"/>
    <cellStyle name="style1488821322992" xfId="2916"/>
    <cellStyle name="style1488821323008" xfId="2917"/>
    <cellStyle name="style1488821323039" xfId="2918"/>
    <cellStyle name="style1488821324505" xfId="2919"/>
    <cellStyle name="style1488821324521" xfId="2920"/>
    <cellStyle name="style1488821324552" xfId="2921"/>
    <cellStyle name="style1488821324568" xfId="2922"/>
    <cellStyle name="style1488821324583" xfId="2923"/>
    <cellStyle name="style1488821324614" xfId="2927"/>
    <cellStyle name="style1488821324646" xfId="2928"/>
    <cellStyle name="style1488821324661" xfId="2932"/>
    <cellStyle name="style1488821324692" xfId="2933"/>
    <cellStyle name="style1488821324708" xfId="2924"/>
    <cellStyle name="style1488821324739" xfId="2925"/>
    <cellStyle name="style1488821324755" xfId="2926"/>
    <cellStyle name="style1488821324786" xfId="2929"/>
    <cellStyle name="style1488821324802" xfId="2930"/>
    <cellStyle name="style1488821324833" xfId="2931"/>
    <cellStyle name="style1488821324848" xfId="2934"/>
    <cellStyle name="style1488821324911" xfId="2935"/>
    <cellStyle name="style1488821324942" xfId="2936"/>
    <cellStyle name="style1488821324958" xfId="2937"/>
    <cellStyle name="style1488821324973" xfId="2943"/>
    <cellStyle name="style1488821325004" xfId="2949"/>
    <cellStyle name="style1488821325020" xfId="2938"/>
    <cellStyle name="style1488821325036" xfId="2944"/>
    <cellStyle name="style1488821325051" xfId="2950"/>
    <cellStyle name="style1488821325082" xfId="2939"/>
    <cellStyle name="style1488821325098" xfId="2940"/>
    <cellStyle name="style1488821325129" xfId="2941"/>
    <cellStyle name="style1488821325145" xfId="2942"/>
    <cellStyle name="style1488821325176" xfId="2945"/>
    <cellStyle name="style1488821325192" xfId="2946"/>
    <cellStyle name="style1488821325223" xfId="2947"/>
    <cellStyle name="style1488821325238" xfId="2948"/>
    <cellStyle name="style1488821325270" xfId="2951"/>
    <cellStyle name="style1488821325301" xfId="2952"/>
    <cellStyle name="style1488821325363" xfId="2953"/>
    <cellStyle name="style1488821326798" xfId="2954"/>
    <cellStyle name="style1488821326830" xfId="2955"/>
    <cellStyle name="style1488821326845" xfId="2956"/>
    <cellStyle name="style1488821326861" xfId="2957"/>
    <cellStyle name="style1488821326892" xfId="2958"/>
    <cellStyle name="style1488821326923" xfId="2962"/>
    <cellStyle name="style1488821326939" xfId="2963"/>
    <cellStyle name="style1488821326970" xfId="2967"/>
    <cellStyle name="style1488821326986" xfId="2968"/>
    <cellStyle name="style1488821327017" xfId="2959"/>
    <cellStyle name="style1488821327032" xfId="2960"/>
    <cellStyle name="style1488821327064" xfId="2961"/>
    <cellStyle name="style1488821327079" xfId="2964"/>
    <cellStyle name="style1488821327110" xfId="2965"/>
    <cellStyle name="style1488821327126" xfId="2966"/>
    <cellStyle name="style1488821327157" xfId="2969"/>
    <cellStyle name="style1488821327220" xfId="2970"/>
    <cellStyle name="style1488821327235" xfId="2971"/>
    <cellStyle name="style1488821327266" xfId="2972"/>
    <cellStyle name="style1488821327282" xfId="2978"/>
    <cellStyle name="style1488821327298" xfId="2984"/>
    <cellStyle name="style1488821327329" xfId="2973"/>
    <cellStyle name="style1488821327376" xfId="2979"/>
    <cellStyle name="style1488821327407" xfId="2985"/>
    <cellStyle name="style1488821327422" xfId="2974"/>
    <cellStyle name="style1488821327454" xfId="2975"/>
    <cellStyle name="style1488821327469" xfId="2976"/>
    <cellStyle name="style1488821327485" xfId="2977"/>
    <cellStyle name="style1488821327516" xfId="2980"/>
    <cellStyle name="style1488821327532" xfId="2981"/>
    <cellStyle name="style1488821327563" xfId="2982"/>
    <cellStyle name="style1488821327578" xfId="2983"/>
    <cellStyle name="style1488821327610" xfId="2986"/>
    <cellStyle name="style1488821327672" xfId="2987"/>
    <cellStyle name="style1488821327688" xfId="2988"/>
    <cellStyle name="style1488821327719" xfId="2989"/>
    <cellStyle name="style1488821329014" xfId="2990"/>
    <cellStyle name="style1488821329029" xfId="2991"/>
    <cellStyle name="style1488821329060" xfId="2992"/>
    <cellStyle name="style1488821329076" xfId="2993"/>
    <cellStyle name="style1488821329092" xfId="2994"/>
    <cellStyle name="style1488821329123" xfId="2998"/>
    <cellStyle name="style1488821329138" xfId="2999"/>
    <cellStyle name="style1488821329170" xfId="3003"/>
    <cellStyle name="style1488821329185" xfId="3004"/>
    <cellStyle name="style1488821329216" xfId="2995"/>
    <cellStyle name="style1488821329248" xfId="2996"/>
    <cellStyle name="style1488821329263" xfId="2997"/>
    <cellStyle name="style1488821329357" xfId="3000"/>
    <cellStyle name="style1488821329388" xfId="3001"/>
    <cellStyle name="style1488821329435" xfId="3002"/>
    <cellStyle name="style1488821329450" xfId="3005"/>
    <cellStyle name="style1488821329466" xfId="3006"/>
    <cellStyle name="style1488821329497" xfId="3007"/>
    <cellStyle name="style1488821329513" xfId="3008"/>
    <cellStyle name="style1488821329544" xfId="3013"/>
    <cellStyle name="style1488821329560" xfId="3019"/>
    <cellStyle name="style1488821329575" xfId="3009"/>
    <cellStyle name="style1488821329591" xfId="3014"/>
    <cellStyle name="style1488821329606" xfId="3020"/>
    <cellStyle name="style1488821329638" xfId="3010"/>
    <cellStyle name="style1488821329653" xfId="3011"/>
    <cellStyle name="style1488821329669" xfId="3012"/>
    <cellStyle name="style1488821329700" xfId="3015"/>
    <cellStyle name="style1488821329716" xfId="3016"/>
    <cellStyle name="style1488821329747" xfId="3017"/>
    <cellStyle name="style1488821329778" xfId="3018"/>
    <cellStyle name="style1488821329809" xfId="3021"/>
    <cellStyle name="style1488821329840" xfId="3022"/>
    <cellStyle name="style1488821329856" xfId="3023"/>
    <cellStyle name="style1488821331385" xfId="3024"/>
    <cellStyle name="style1488821331416" xfId="3025"/>
    <cellStyle name="style1488821331432" xfId="3026"/>
    <cellStyle name="style1488821331447" xfId="3027"/>
    <cellStyle name="style1488821331478" xfId="3028"/>
    <cellStyle name="style1488821331494" xfId="3029"/>
    <cellStyle name="style1488821331510" xfId="3033"/>
    <cellStyle name="style1488821331541" xfId="3034"/>
    <cellStyle name="style1488821331556" xfId="3035"/>
    <cellStyle name="style1488821331572" xfId="3039"/>
    <cellStyle name="style1488821331603" xfId="3040"/>
    <cellStyle name="style1488821331619" xfId="3041"/>
    <cellStyle name="style1488821331650" xfId="3030"/>
    <cellStyle name="style1488821331666" xfId="3031"/>
    <cellStyle name="style1488821331681" xfId="3032"/>
    <cellStyle name="style1488821331728" xfId="3036"/>
    <cellStyle name="style1488821331775" xfId="3037"/>
    <cellStyle name="style1488821331806" xfId="3038"/>
    <cellStyle name="style1488821331868" xfId="3042"/>
    <cellStyle name="style1488821331884" xfId="3043"/>
    <cellStyle name="style1488821331915" xfId="3044"/>
    <cellStyle name="style1488821331931" xfId="3045"/>
    <cellStyle name="style1488821331946" xfId="3051"/>
    <cellStyle name="style1488821331978" xfId="3062"/>
    <cellStyle name="style1488821331993" xfId="3046"/>
    <cellStyle name="style1488821332009" xfId="3052"/>
    <cellStyle name="style1488821332024" xfId="3047"/>
    <cellStyle name="style1488821332040" xfId="3053"/>
    <cellStyle name="style1488821332056" xfId="3063"/>
    <cellStyle name="style1488821332087" xfId="3064"/>
    <cellStyle name="style1488821332102" xfId="3048"/>
    <cellStyle name="style1488821332118" xfId="3049"/>
    <cellStyle name="style1488821332149" xfId="3050"/>
    <cellStyle name="style1488821332165" xfId="3054"/>
    <cellStyle name="style1488821332180" xfId="3055"/>
    <cellStyle name="style1488821332212" xfId="3056"/>
    <cellStyle name="style1488821332227" xfId="3057"/>
    <cellStyle name="style1488821332274" xfId="3058"/>
    <cellStyle name="style1488821332290" xfId="3059"/>
    <cellStyle name="style1488821332305" xfId="3060"/>
    <cellStyle name="style1488821332321" xfId="3061"/>
    <cellStyle name="style1488821332352" xfId="3065"/>
    <cellStyle name="style1488821332414" xfId="3066"/>
    <cellStyle name="style1488821332446" xfId="3067"/>
    <cellStyle name="style1491406845976" xfId="3068"/>
    <cellStyle name="style1491406846085" xfId="3069"/>
    <cellStyle name="style1491406846163" xfId="3070"/>
    <cellStyle name="style1491406846226" xfId="3071"/>
    <cellStyle name="style1491406846288" xfId="3072"/>
    <cellStyle name="style1491406846350" xfId="3073"/>
    <cellStyle name="style1491406846413" xfId="3074"/>
    <cellStyle name="style1491406846491" xfId="3075"/>
    <cellStyle name="style1491406846553" xfId="3076"/>
    <cellStyle name="style1491406846616" xfId="3082"/>
    <cellStyle name="style1491406846678" xfId="3088"/>
    <cellStyle name="style1491406846818" xfId="3077"/>
    <cellStyle name="style1491406846928" xfId="3083"/>
    <cellStyle name="style1491406847037" xfId="3089"/>
    <cellStyle name="style1491406847115" xfId="3078"/>
    <cellStyle name="style1491406847208" xfId="3079"/>
    <cellStyle name="style1491406847286" xfId="3080"/>
    <cellStyle name="style1491406847458" xfId="3081"/>
    <cellStyle name="style1491406847520" xfId="3084"/>
    <cellStyle name="style1491406847567" xfId="3085"/>
    <cellStyle name="style1491406847630" xfId="3086"/>
    <cellStyle name="style1491406847676" xfId="3087"/>
    <cellStyle name="style1491406847739" xfId="3090"/>
    <cellStyle name="style1491406847801" xfId="3091"/>
    <cellStyle name="style1491406847864" xfId="3092"/>
    <cellStyle name="style1491406847895" xfId="3093"/>
    <cellStyle name="style1491406879439" xfId="3094"/>
    <cellStyle name="style1491406879533" xfId="3095"/>
    <cellStyle name="style1491406879564" xfId="3096"/>
    <cellStyle name="style1491406879611" xfId="3097"/>
    <cellStyle name="style1491406879658" xfId="3098"/>
    <cellStyle name="style1491406879705" xfId="3099"/>
    <cellStyle name="style1491406879751" xfId="3100"/>
    <cellStyle name="style1491406879798" xfId="3101"/>
    <cellStyle name="style1491406879861" xfId="3102"/>
    <cellStyle name="style1491406879907" xfId="3108"/>
    <cellStyle name="style1491406879954" xfId="3103"/>
    <cellStyle name="style1491406880001" xfId="3109"/>
    <cellStyle name="style1491406880048" xfId="3104"/>
    <cellStyle name="style1491406880219" xfId="3105"/>
    <cellStyle name="style1491406880282" xfId="3106"/>
    <cellStyle name="style1491406880313" xfId="3107"/>
    <cellStyle name="style1491406880360" xfId="3110"/>
    <cellStyle name="style1491406880422" xfId="3111"/>
    <cellStyle name="style1491406880469" xfId="3112"/>
    <cellStyle name="style1491406880500" xfId="3113"/>
    <cellStyle name="style1491406903869" xfId="3114"/>
    <cellStyle name="style1491406903932" xfId="3115"/>
    <cellStyle name="style1491406903978" xfId="3116"/>
    <cellStyle name="style1491406904010" xfId="3117"/>
    <cellStyle name="style1491406904056" xfId="3118"/>
    <cellStyle name="style1491406904103" xfId="3119"/>
    <cellStyle name="style1491406904150" xfId="3120"/>
    <cellStyle name="style1491406904197" xfId="3121"/>
    <cellStyle name="style1491406904244" xfId="3122"/>
    <cellStyle name="style1491406904290" xfId="3128"/>
    <cellStyle name="style1491406904337" xfId="3134"/>
    <cellStyle name="style1491406904384" xfId="3123"/>
    <cellStyle name="style1491406904431" xfId="3129"/>
    <cellStyle name="style1491406904493" xfId="3135"/>
    <cellStyle name="style1491406904649" xfId="3124"/>
    <cellStyle name="style1491406904696" xfId="3125"/>
    <cellStyle name="style1491406904743" xfId="3126"/>
    <cellStyle name="style1491406904790" xfId="3127"/>
    <cellStyle name="style1491406904836" xfId="3130"/>
    <cellStyle name="style1491406904883" xfId="3131"/>
    <cellStyle name="style1491406904930" xfId="3132"/>
    <cellStyle name="style1491406904977" xfId="3133"/>
    <cellStyle name="style1491406905024" xfId="3136"/>
    <cellStyle name="style1491406905070" xfId="3137"/>
    <cellStyle name="style1491406905133" xfId="3138"/>
    <cellStyle name="style1491406927564" xfId="3139"/>
    <cellStyle name="style1491406927642" xfId="3140"/>
    <cellStyle name="style1491406927689" xfId="3141"/>
    <cellStyle name="style1491406927720" xfId="3142"/>
    <cellStyle name="style1491406927767" xfId="3143"/>
    <cellStyle name="style1491406927798" xfId="3147"/>
    <cellStyle name="style1491406927845" xfId="3148"/>
    <cellStyle name="style1491406927892" xfId="3152"/>
    <cellStyle name="style1491406927939" xfId="3153"/>
    <cellStyle name="style1491406928079" xfId="3144"/>
    <cellStyle name="style1491406928126" xfId="3145"/>
    <cellStyle name="style1491406928173" xfId="3146"/>
    <cellStyle name="style1491406928220" xfId="3149"/>
    <cellStyle name="style1491406928266" xfId="3150"/>
    <cellStyle name="style1491406928313" xfId="3151"/>
    <cellStyle name="style1491406928360" xfId="3154"/>
    <cellStyle name="style1491406928407" xfId="3155"/>
    <cellStyle name="style1491406928454" xfId="3156"/>
    <cellStyle name="style1491406928500" xfId="3157"/>
    <cellStyle name="style1491406928532" xfId="3163"/>
    <cellStyle name="style1491406928578" xfId="3169"/>
    <cellStyle name="style1491406928610" xfId="3158"/>
    <cellStyle name="style1491406928672" xfId="3164"/>
    <cellStyle name="style1491406928719" xfId="3170"/>
    <cellStyle name="style1491406928859" xfId="3159"/>
    <cellStyle name="style1491406928906" xfId="3160"/>
    <cellStyle name="style1491406928953" xfId="3161"/>
    <cellStyle name="style1491406928984" xfId="3162"/>
    <cellStyle name="style1491406929031" xfId="3165"/>
    <cellStyle name="style1491406929078" xfId="3166"/>
    <cellStyle name="style1491406929124" xfId="3167"/>
    <cellStyle name="style1491406929156" xfId="3168"/>
    <cellStyle name="style1491406929234" xfId="3171"/>
    <cellStyle name="style1491406929280" xfId="3172"/>
    <cellStyle name="style1491406929327" xfId="3173"/>
    <cellStyle name="style1491406959703" xfId="3174"/>
    <cellStyle name="style1491406959781" xfId="3175"/>
    <cellStyle name="style1491406959812" xfId="3176"/>
    <cellStyle name="style1491406959859" xfId="3177"/>
    <cellStyle name="style1491406959906" xfId="3178"/>
    <cellStyle name="style1491406959952" xfId="3182"/>
    <cellStyle name="style1491406959999" xfId="3183"/>
    <cellStyle name="style1491406960046" xfId="3187"/>
    <cellStyle name="style1491406960093" xfId="3188"/>
    <cellStyle name="style1491406960140" xfId="3179"/>
    <cellStyle name="style1491406960171" xfId="3180"/>
    <cellStyle name="style1491406960218" xfId="3181"/>
    <cellStyle name="style1491406960264" xfId="3184"/>
    <cellStyle name="style1491406960436" xfId="3185"/>
    <cellStyle name="style1491406960483" xfId="3186"/>
    <cellStyle name="style1491406960530" xfId="3189"/>
    <cellStyle name="style1491406960576" xfId="3190"/>
    <cellStyle name="style1491406960623" xfId="3191"/>
    <cellStyle name="style1491406960670" xfId="3192"/>
    <cellStyle name="style1491406960717" xfId="3198"/>
    <cellStyle name="style1491406960748" xfId="3204"/>
    <cellStyle name="style1491406960826" xfId="3193"/>
    <cellStyle name="style1491406960904" xfId="3199"/>
    <cellStyle name="style1491406960966" xfId="3205"/>
    <cellStyle name="style1491406961013" xfId="3194"/>
    <cellStyle name="style1491406961060" xfId="3195"/>
    <cellStyle name="style1491406961200" xfId="3196"/>
    <cellStyle name="style1491406961232" xfId="3197"/>
    <cellStyle name="style1491406961278" xfId="3200"/>
    <cellStyle name="style1491406961325" xfId="3201"/>
    <cellStyle name="style1491406961372" xfId="3202"/>
    <cellStyle name="style1491406961419" xfId="3203"/>
    <cellStyle name="style1491406961466" xfId="3206"/>
    <cellStyle name="style1491406961512" xfId="3207"/>
    <cellStyle name="style1491406961559" xfId="3208"/>
    <cellStyle name="style1491406961606" xfId="3209"/>
    <cellStyle name="style1491406980079" xfId="3210"/>
    <cellStyle name="style1491406980157" xfId="3211"/>
    <cellStyle name="style1491406980203" xfId="3212"/>
    <cellStyle name="style1491406980250" xfId="3213"/>
    <cellStyle name="style1491406980281" xfId="3214"/>
    <cellStyle name="style1491406980328" xfId="3218"/>
    <cellStyle name="style1491406980375" xfId="3219"/>
    <cellStyle name="style1491406980531" xfId="3223"/>
    <cellStyle name="style1491406980578" xfId="3224"/>
    <cellStyle name="style1491406980625" xfId="3215"/>
    <cellStyle name="style1491406980671" xfId="3216"/>
    <cellStyle name="style1491406980703" xfId="3217"/>
    <cellStyle name="style1491406980812" xfId="3220"/>
    <cellStyle name="style1491406980890" xfId="3221"/>
    <cellStyle name="style1491406980983" xfId="3222"/>
    <cellStyle name="style1491406981015" xfId="3225"/>
    <cellStyle name="style1491406981061" xfId="3226"/>
    <cellStyle name="style1491406981124" xfId="3227"/>
    <cellStyle name="style1491406981171" xfId="3228"/>
    <cellStyle name="style1491406981311" xfId="3233"/>
    <cellStyle name="style1491406981342" xfId="3239"/>
    <cellStyle name="style1491406981389" xfId="3229"/>
    <cellStyle name="style1491406981420" xfId="3234"/>
    <cellStyle name="style1491406981451" xfId="3240"/>
    <cellStyle name="style1491406981498" xfId="3230"/>
    <cellStyle name="style1491406981545" xfId="3231"/>
    <cellStyle name="style1491406981592" xfId="3232"/>
    <cellStyle name="style1491406981639" xfId="3235"/>
    <cellStyle name="style1491406981685" xfId="3236"/>
    <cellStyle name="style1491406981732" xfId="3237"/>
    <cellStyle name="style1491406981795" xfId="3238"/>
    <cellStyle name="style1491406981857" xfId="3241"/>
    <cellStyle name="style1491406981904" xfId="3242"/>
    <cellStyle name="style1491406981951" xfId="3243"/>
    <cellStyle name="style1491407013574" xfId="3244"/>
    <cellStyle name="style1491407013637" xfId="3245"/>
    <cellStyle name="style1491407013668" xfId="3246"/>
    <cellStyle name="style1491407013715" xfId="3247"/>
    <cellStyle name="style1491407013746" xfId="3248"/>
    <cellStyle name="style1491407013793" xfId="3249"/>
    <cellStyle name="style1491407013839" xfId="3253"/>
    <cellStyle name="style1491407013871" xfId="3254"/>
    <cellStyle name="style1491407013902" xfId="3255"/>
    <cellStyle name="style1491407013949" xfId="3259"/>
    <cellStyle name="style1491407013995" xfId="3260"/>
    <cellStyle name="style1491407014027" xfId="3261"/>
    <cellStyle name="style1491407014073" xfId="3250"/>
    <cellStyle name="style1491407014120" xfId="3251"/>
    <cellStyle name="style1491407014276" xfId="3252"/>
    <cellStyle name="style1491407014370" xfId="3256"/>
    <cellStyle name="style1491407014448" xfId="3257"/>
    <cellStyle name="style1491407014526" xfId="3258"/>
    <cellStyle name="style1491407014557" xfId="3262"/>
    <cellStyle name="style1491407014604" xfId="3263"/>
    <cellStyle name="style1491407014651" xfId="3264"/>
    <cellStyle name="style1491407014697" xfId="3265"/>
    <cellStyle name="style1491407014729" xfId="3271"/>
    <cellStyle name="style1491407014760" xfId="3282"/>
    <cellStyle name="style1491407014791" xfId="3266"/>
    <cellStyle name="style1491407014822" xfId="3272"/>
    <cellStyle name="style1491407014869" xfId="3267"/>
    <cellStyle name="style1491407014916" xfId="3273"/>
    <cellStyle name="style1491407015056" xfId="3283"/>
    <cellStyle name="style1491407015103" xfId="3284"/>
    <cellStyle name="style1491407015134" xfId="3268"/>
    <cellStyle name="style1491407015181" xfId="3269"/>
    <cellStyle name="style1491407015228" xfId="3270"/>
    <cellStyle name="style1491407015275" xfId="3274"/>
    <cellStyle name="style1491407015321" xfId="3275"/>
    <cellStyle name="style1491407015353" xfId="3276"/>
    <cellStyle name="style1491407015399" xfId="3277"/>
    <cellStyle name="style1491407015462" xfId="3278"/>
    <cellStyle name="style1491407015509" xfId="3279"/>
    <cellStyle name="style1491407015540" xfId="3280"/>
    <cellStyle name="style1491407015571" xfId="3281"/>
    <cellStyle name="style1491407015743" xfId="3285"/>
    <cellStyle name="style1491407015789" xfId="3286"/>
    <cellStyle name="style1491407015836" xfId="3287"/>
    <cellStyle name="style1491407425704" xfId="3288"/>
    <cellStyle name="style1491407425782" xfId="3289"/>
    <cellStyle name="style1491407425814" xfId="3290"/>
    <cellStyle name="style1491407425845" xfId="3291"/>
    <cellStyle name="style1491407425892" xfId="3292"/>
    <cellStyle name="style1491407425923" xfId="3293"/>
    <cellStyle name="style1491407425970" xfId="3294"/>
    <cellStyle name="style1491407426001" xfId="3295"/>
    <cellStyle name="style1491407426048" xfId="3296"/>
    <cellStyle name="style1491407426094" xfId="3302"/>
    <cellStyle name="style1491407426126" xfId="3308"/>
    <cellStyle name="style1491407426282" xfId="3297"/>
    <cellStyle name="style1491407426328" xfId="3303"/>
    <cellStyle name="style1491407426375" xfId="3309"/>
    <cellStyle name="style1491407426422" xfId="3298"/>
    <cellStyle name="style1491407426469" xfId="3299"/>
    <cellStyle name="style1491407426500" xfId="3300"/>
    <cellStyle name="style1491407426531" xfId="3301"/>
    <cellStyle name="style1491407426578" xfId="3304"/>
    <cellStyle name="style1491407426625" xfId="3305"/>
    <cellStyle name="style1491407426672" xfId="3306"/>
    <cellStyle name="style1491407426703" xfId="3307"/>
    <cellStyle name="style1491407426765" xfId="3310"/>
    <cellStyle name="style1491407426812" xfId="3311"/>
    <cellStyle name="style1491407426843" xfId="3312"/>
    <cellStyle name="style1491407426890" xfId="3313"/>
    <cellStyle name="style1491407445768" xfId="3314"/>
    <cellStyle name="style1491407445846" xfId="3315"/>
    <cellStyle name="style1491407445877" xfId="3316"/>
    <cellStyle name="style1491407445909" xfId="3317"/>
    <cellStyle name="style1491407445940" xfId="3318"/>
    <cellStyle name="style1491407445987" xfId="3322"/>
    <cellStyle name="style1491407446033" xfId="3323"/>
    <cellStyle name="style1491407446111" xfId="3327"/>
    <cellStyle name="style1491407446158" xfId="3328"/>
    <cellStyle name="style1491407446205" xfId="3319"/>
    <cellStyle name="style1491407446252" xfId="3320"/>
    <cellStyle name="style1491407446299" xfId="3321"/>
    <cellStyle name="style1491407446377" xfId="3324"/>
    <cellStyle name="style1491407446455" xfId="3325"/>
    <cellStyle name="style1491407446657" xfId="3326"/>
    <cellStyle name="style1491407446689" xfId="3329"/>
    <cellStyle name="style1491407446735" xfId="3330"/>
    <cellStyle name="style1491407446782" xfId="3331"/>
    <cellStyle name="style1491407446829" xfId="3332"/>
    <cellStyle name="style1491407446860" xfId="3337"/>
    <cellStyle name="style1491407446891" xfId="3342"/>
    <cellStyle name="style1491407446923" xfId="3333"/>
    <cellStyle name="style1491407446954" xfId="3338"/>
    <cellStyle name="style1491407446985" xfId="3343"/>
    <cellStyle name="style1491407447016" xfId="3334"/>
    <cellStyle name="style1491407447063" xfId="3335"/>
    <cellStyle name="style1491407447110" xfId="3336"/>
    <cellStyle name="style1491407447157" xfId="3339"/>
    <cellStyle name="style1491407447188" xfId="3340"/>
    <cellStyle name="style1491407447235" xfId="3341"/>
    <cellStyle name="style1491407447406" xfId="3344"/>
    <cellStyle name="style1491407447453" xfId="3345"/>
    <cellStyle name="style1491407447500" xfId="3346"/>
    <cellStyle name="style1491407466017" xfId="3347"/>
    <cellStyle name="style1491407466095" xfId="3348"/>
    <cellStyle name="style1491407466126" xfId="3349"/>
    <cellStyle name="style1491407466158" xfId="3350"/>
    <cellStyle name="style1491407466204" xfId="3351"/>
    <cellStyle name="style1491407466236" xfId="3352"/>
    <cellStyle name="style1491407466282" xfId="3356"/>
    <cellStyle name="style1491407466329" xfId="3357"/>
    <cellStyle name="style1491407466360" xfId="3358"/>
    <cellStyle name="style1491407466392" xfId="3362"/>
    <cellStyle name="style1491407466438" xfId="3363"/>
    <cellStyle name="style1491407466485" xfId="3364"/>
    <cellStyle name="style1491407466532" xfId="3353"/>
    <cellStyle name="style1491407466579" xfId="3354"/>
    <cellStyle name="style1491407466610" xfId="3355"/>
    <cellStyle name="style1491407466813" xfId="3359"/>
    <cellStyle name="style1491407466907" xfId="3360"/>
    <cellStyle name="style1491407466985" xfId="3361"/>
    <cellStyle name="style1491407467016" xfId="3365"/>
    <cellStyle name="style1491407467063" xfId="3366"/>
    <cellStyle name="style1491407467109" xfId="3367"/>
    <cellStyle name="style1491407467156" xfId="3368"/>
    <cellStyle name="style1491407467187" xfId="3374"/>
    <cellStyle name="style1491407467219" xfId="3384"/>
    <cellStyle name="style1491407467265" xfId="3369"/>
    <cellStyle name="style1491407467297" xfId="3375"/>
    <cellStyle name="style1491407467328" xfId="3370"/>
    <cellStyle name="style1491407467375" xfId="3380"/>
    <cellStyle name="style1491407467406" xfId="3376"/>
    <cellStyle name="style1491407467437" xfId="3385"/>
    <cellStyle name="style1491407467468" xfId="3386"/>
    <cellStyle name="style1491407467499" xfId="3371"/>
    <cellStyle name="style1491407467655" xfId="3372"/>
    <cellStyle name="style1491407467702" xfId="3373"/>
    <cellStyle name="style1491407467749" xfId="3377"/>
    <cellStyle name="style1491407467796" xfId="3378"/>
    <cellStyle name="style1491407467843" xfId="3379"/>
    <cellStyle name="style1491407467952" xfId="3381"/>
    <cellStyle name="style1491407468014" xfId="3382"/>
    <cellStyle name="style1491407468061" xfId="3383"/>
    <cellStyle name="style1491407468155" xfId="3387"/>
    <cellStyle name="style1491407468217" xfId="3388"/>
    <cellStyle name="style1491407468279" xfId="3389"/>
    <cellStyle name="style1491407499248" xfId="3390"/>
    <cellStyle name="style1491407499326" xfId="3391"/>
    <cellStyle name="style1491407499373" xfId="3392"/>
    <cellStyle name="style1491407499404" xfId="3393"/>
    <cellStyle name="style1491407499435" xfId="3397"/>
    <cellStyle name="style1491407499482" xfId="3403"/>
    <cellStyle name="style1491407499513" xfId="3394"/>
    <cellStyle name="style1491407499560" xfId="3398"/>
    <cellStyle name="style1491407499591" xfId="3395"/>
    <cellStyle name="style1491407499638" xfId="3399"/>
    <cellStyle name="style1491407499669" xfId="3400"/>
    <cellStyle name="style1491407499716" xfId="3404"/>
    <cellStyle name="style1491407499763" xfId="3405"/>
    <cellStyle name="style1491407499809" xfId="3396"/>
    <cellStyle name="style1491407499965" xfId="3401"/>
    <cellStyle name="style1491407499997" xfId="3402"/>
    <cellStyle name="style1491407500043" xfId="3406"/>
    <cellStyle name="style1491431049289" xfId="3407"/>
    <cellStyle name="style1491431049351" xfId="3408"/>
    <cellStyle name="style1491431049382" xfId="3409"/>
    <cellStyle name="style1491431049601" xfId="3410"/>
    <cellStyle name="style1491431049632" xfId="3411"/>
    <cellStyle name="style1491431049679" xfId="3412"/>
    <cellStyle name="style1491431049726" xfId="3413"/>
    <cellStyle name="style1491431049772" xfId="3414"/>
    <cellStyle name="style1491431049804" xfId="3415"/>
    <cellStyle name="style1491431049850" xfId="3421"/>
    <cellStyle name="style1491431049897" xfId="3427"/>
    <cellStyle name="style1491431049991" xfId="3416"/>
    <cellStyle name="style1491431050053" xfId="3422"/>
    <cellStyle name="style1491431050131" xfId="3428"/>
    <cellStyle name="style1491431050162" xfId="3417"/>
    <cellStyle name="style1491431050209" xfId="3418"/>
    <cellStyle name="style1491431050256" xfId="3419"/>
    <cellStyle name="style1491431050287" xfId="3420"/>
    <cellStyle name="style1491431050318" xfId="3423"/>
    <cellStyle name="style1491431050365" xfId="3424"/>
    <cellStyle name="style1491431050412" xfId="3425"/>
    <cellStyle name="style1491431050443" xfId="3426"/>
    <cellStyle name="style1491431050490" xfId="3429"/>
    <cellStyle name="style1491431050537" xfId="3430"/>
    <cellStyle name="style1491431050584" xfId="3431"/>
    <cellStyle name="style1491431050615" xfId="3432"/>
    <cellStyle name="style1491431058852" xfId="3433"/>
    <cellStyle name="style1491431058914" xfId="3434"/>
    <cellStyle name="style1491431058945" xfId="3435"/>
    <cellStyle name="style1491431058976" xfId="3436"/>
    <cellStyle name="style1491431059023" xfId="3437"/>
    <cellStyle name="style1491431059070" xfId="3438"/>
    <cellStyle name="style1491431059101" xfId="3439"/>
    <cellStyle name="style1491431059148" xfId="3440"/>
    <cellStyle name="style1491431059195" xfId="3441"/>
    <cellStyle name="style1491431059242" xfId="3447"/>
    <cellStyle name="style1491431059273" xfId="3442"/>
    <cellStyle name="style1491431059320" xfId="3448"/>
    <cellStyle name="style1491431059366" xfId="3443"/>
    <cellStyle name="style1491431059912" xfId="3444"/>
    <cellStyle name="style1491431059944" xfId="3445"/>
    <cellStyle name="style1491431059975" xfId="3446"/>
    <cellStyle name="style1491431060022" xfId="3449"/>
    <cellStyle name="style1491431060068" xfId="3450"/>
    <cellStyle name="style1491431060100" xfId="3451"/>
    <cellStyle name="style1491431060146" xfId="3452"/>
    <cellStyle name="style1491431095590" xfId="3453"/>
    <cellStyle name="style1491431095668" xfId="3454"/>
    <cellStyle name="style1491431095699" xfId="3455"/>
    <cellStyle name="style1491431095731" xfId="3456"/>
    <cellStyle name="style1491431095762" xfId="3457"/>
    <cellStyle name="style1491431095809" xfId="3461"/>
    <cellStyle name="style1491431095855" xfId="3462"/>
    <cellStyle name="style1491431095887" xfId="3466"/>
    <cellStyle name="style1491431095933" xfId="3467"/>
    <cellStyle name="style1491431095980" xfId="3458"/>
    <cellStyle name="style1491431096011" xfId="3459"/>
    <cellStyle name="style1491431096058" xfId="3460"/>
    <cellStyle name="style1491431096136" xfId="3463"/>
    <cellStyle name="style1491431096214" xfId="3464"/>
    <cellStyle name="style1491431096277" xfId="3465"/>
    <cellStyle name="style1491431096308" xfId="3468"/>
    <cellStyle name="style1491431096355" xfId="3469"/>
    <cellStyle name="style1491431096401" xfId="3470"/>
    <cellStyle name="style1491431096448" xfId="3471"/>
    <cellStyle name="style1491431096479" xfId="3476"/>
    <cellStyle name="style1491431096511" xfId="3482"/>
    <cellStyle name="style1491431096542" xfId="3472"/>
    <cellStyle name="style1491431096573" xfId="3477"/>
    <cellStyle name="style1491431096604" xfId="3483"/>
    <cellStyle name="style1491431096635" xfId="3473"/>
    <cellStyle name="style1491431096667" xfId="3474"/>
    <cellStyle name="style1491431096713" xfId="3475"/>
    <cellStyle name="style1491431096760" xfId="3478"/>
    <cellStyle name="style1491431096791" xfId="3479"/>
    <cellStyle name="style1491431096838" xfId="3480"/>
    <cellStyle name="style1491431096885" xfId="3481"/>
    <cellStyle name="style1491431096947" xfId="3484"/>
    <cellStyle name="style1491431097150" xfId="3485"/>
    <cellStyle name="style1491431097197" xfId="3486"/>
    <cellStyle name="style1491431106526" xfId="3487"/>
    <cellStyle name="style1491431106604" xfId="3488"/>
    <cellStyle name="style1491431106635" xfId="3489"/>
    <cellStyle name="style1491431106666" xfId="3490"/>
    <cellStyle name="style1491431106713" xfId="3491"/>
    <cellStyle name="style1491431106744" xfId="3492"/>
    <cellStyle name="style1491431106791" xfId="3496"/>
    <cellStyle name="style1491431106822" xfId="3497"/>
    <cellStyle name="style1491431106853" xfId="3498"/>
    <cellStyle name="style1491431106900" xfId="3502"/>
    <cellStyle name="style1491431106947" xfId="3503"/>
    <cellStyle name="style1491431106978" xfId="3504"/>
    <cellStyle name="style1491431107025" xfId="3493"/>
    <cellStyle name="style1491431107056" xfId="3494"/>
    <cellStyle name="style1491431107103" xfId="3495"/>
    <cellStyle name="style1491431107181" xfId="3499"/>
    <cellStyle name="style1491431107259" xfId="3500"/>
    <cellStyle name="style1491431107337" xfId="3501"/>
    <cellStyle name="style1491431107368" xfId="3505"/>
    <cellStyle name="style1491431107415" xfId="3506"/>
    <cellStyle name="style1491431107634" xfId="3507"/>
    <cellStyle name="style1491431107680" xfId="3508"/>
    <cellStyle name="style1491431107712" xfId="3514"/>
    <cellStyle name="style1491431107743" xfId="3525"/>
    <cellStyle name="style1491431107774" xfId="3509"/>
    <cellStyle name="style1491431107805" xfId="3515"/>
    <cellStyle name="style1491431107852" xfId="3510"/>
    <cellStyle name="style1491431107883" xfId="3516"/>
    <cellStyle name="style1491431107914" xfId="3526"/>
    <cellStyle name="style1491431107946" xfId="3527"/>
    <cellStyle name="style1491431107992" xfId="3511"/>
    <cellStyle name="style1491431108024" xfId="3512"/>
    <cellStyle name="style1491431108070" xfId="3513"/>
    <cellStyle name="style1491431108117" xfId="3517"/>
    <cellStyle name="style1491431108148" xfId="3518"/>
    <cellStyle name="style1491431108195" xfId="3519"/>
    <cellStyle name="style1491431108242" xfId="3520"/>
    <cellStyle name="style1491431108304" xfId="3521"/>
    <cellStyle name="style1491431108336" xfId="3522"/>
    <cellStyle name="style1491431108367" xfId="3523"/>
    <cellStyle name="style1491431108398" xfId="3524"/>
    <cellStyle name="style1491431108460" xfId="3528"/>
    <cellStyle name="style1491431108507" xfId="3529"/>
    <cellStyle name="style1491431108554" xfId="3530"/>
    <cellStyle name="style1491431126759" xfId="3531"/>
    <cellStyle name="style1491431126853" xfId="3532"/>
    <cellStyle name="style1491431126900" xfId="3533"/>
    <cellStyle name="style1491431126931" xfId="3534"/>
    <cellStyle name="style1491431126962" xfId="3535"/>
    <cellStyle name="style1491431127009" xfId="3539"/>
    <cellStyle name="style1491431127056" xfId="3540"/>
    <cellStyle name="style1491431127087" xfId="3544"/>
    <cellStyle name="style1491431127134" xfId="3545"/>
    <cellStyle name="style1491431127181" xfId="3536"/>
    <cellStyle name="style1491431127212" xfId="3537"/>
    <cellStyle name="style1491431127259" xfId="3538"/>
    <cellStyle name="style1491431127337" xfId="3541"/>
    <cellStyle name="style1491431127399" xfId="3542"/>
    <cellStyle name="style1491431127477" xfId="3543"/>
    <cellStyle name="style1491431127508" xfId="3546"/>
    <cellStyle name="style1491431127555" xfId="3547"/>
    <cellStyle name="style1491431127602" xfId="3548"/>
    <cellStyle name="style1491431127633" xfId="3549"/>
    <cellStyle name="style1491431127680" xfId="3554"/>
    <cellStyle name="style1491431127711" xfId="3559"/>
    <cellStyle name="style1491431127742" xfId="3550"/>
    <cellStyle name="style1491431127773" xfId="3555"/>
    <cellStyle name="style1491431127805" xfId="3560"/>
    <cellStyle name="style1491431127836" xfId="3551"/>
    <cellStyle name="style1491431127883" xfId="3552"/>
    <cellStyle name="style1491431127929" xfId="3553"/>
    <cellStyle name="style1491431127976" xfId="3556"/>
    <cellStyle name="style1491431128007" xfId="3557"/>
    <cellStyle name="style1491431128054" xfId="3558"/>
    <cellStyle name="style1491431128117" xfId="3561"/>
    <cellStyle name="style1491431128163" xfId="3562"/>
    <cellStyle name="style1491431128195" xfId="3563"/>
    <cellStyle name="style1491431137742" xfId="3564"/>
    <cellStyle name="style1491431137820" xfId="3565"/>
    <cellStyle name="style1491431137851" xfId="3566"/>
    <cellStyle name="style1491431137882" xfId="3567"/>
    <cellStyle name="style1491431137929" xfId="3568"/>
    <cellStyle name="style1491431137960" xfId="3569"/>
    <cellStyle name="style1491431138007" xfId="3573"/>
    <cellStyle name="style1491431138038" xfId="3574"/>
    <cellStyle name="style1491431138069" xfId="3575"/>
    <cellStyle name="style1491431138116" xfId="3579"/>
    <cellStyle name="style1491431138147" xfId="3580"/>
    <cellStyle name="style1491431138194" xfId="3581"/>
    <cellStyle name="style1491431138241" xfId="3570"/>
    <cellStyle name="style1491431138272" xfId="3571"/>
    <cellStyle name="style1491431138319" xfId="3572"/>
    <cellStyle name="style1491431138397" xfId="3576"/>
    <cellStyle name="style1491431138475" xfId="3577"/>
    <cellStyle name="style1491431138553" xfId="3578"/>
    <cellStyle name="style1491431138584" xfId="3582"/>
    <cellStyle name="style1491431138631" xfId="3583"/>
    <cellStyle name="style1491431138662" xfId="3584"/>
    <cellStyle name="style1491431138709" xfId="3585"/>
    <cellStyle name="style1491431138740" xfId="3591"/>
    <cellStyle name="style1491431138943" xfId="3601"/>
    <cellStyle name="style1491431138974" xfId="3586"/>
    <cellStyle name="style1491431139006" xfId="3592"/>
    <cellStyle name="style1491431139037" xfId="3587"/>
    <cellStyle name="style1491431139084" xfId="3597"/>
    <cellStyle name="style1491431139115" xfId="3593"/>
    <cellStyle name="style1491431139146" xfId="3602"/>
    <cellStyle name="style1491431139177" xfId="3603"/>
    <cellStyle name="style1491431139224" xfId="3588"/>
    <cellStyle name="style1491431139271" xfId="3589"/>
    <cellStyle name="style1491431139302" xfId="3590"/>
    <cellStyle name="style1491431139349" xfId="3594"/>
    <cellStyle name="style1491431139396" xfId="3595"/>
    <cellStyle name="style1491431139442" xfId="3596"/>
    <cellStyle name="style1491431139489" xfId="3598"/>
    <cellStyle name="style1491431139536" xfId="3599"/>
    <cellStyle name="style1491431139567" xfId="3600"/>
    <cellStyle name="style1491431139614" xfId="3604"/>
    <cellStyle name="style1491431139661" xfId="3605"/>
    <cellStyle name="style1491431139708" xfId="3606"/>
    <cellStyle name="style1491432591957" xfId="3607"/>
    <cellStyle name="style1491432592097" xfId="3608"/>
    <cellStyle name="style1491432592160" xfId="3609"/>
    <cellStyle name="style1491432592300" xfId="3610"/>
    <cellStyle name="style1491432592363" xfId="3611"/>
    <cellStyle name="style1491432592425" xfId="3612"/>
    <cellStyle name="style1491432592519" xfId="3613"/>
    <cellStyle name="style1491432592581" xfId="3614"/>
    <cellStyle name="style1491432592628" xfId="3615"/>
    <cellStyle name="style1491432592690" xfId="3621"/>
    <cellStyle name="style1491432592737" xfId="3627"/>
    <cellStyle name="style1491432592877" xfId="3616"/>
    <cellStyle name="style1491432592924" xfId="3622"/>
    <cellStyle name="style1491432592987" xfId="3628"/>
    <cellStyle name="style1491432593065" xfId="3617"/>
    <cellStyle name="style1491432593127" xfId="3618"/>
    <cellStyle name="style1491432593221" xfId="3619"/>
    <cellStyle name="style1491432593283" xfId="3620"/>
    <cellStyle name="style1491432593330" xfId="3623"/>
    <cellStyle name="style1491432593470" xfId="3624"/>
    <cellStyle name="style1491432593533" xfId="3625"/>
    <cellStyle name="style1491432593579" xfId="3626"/>
    <cellStyle name="style1491432593657" xfId="3629"/>
    <cellStyle name="style1491432593720" xfId="3630"/>
    <cellStyle name="style1491432593767" xfId="3631"/>
    <cellStyle name="style1491432605514" xfId="3632"/>
    <cellStyle name="style1491432605654" xfId="3633"/>
    <cellStyle name="style1491432605701" xfId="3634"/>
    <cellStyle name="style1491432605732" xfId="3635"/>
    <cellStyle name="style1491432605794" xfId="3636"/>
    <cellStyle name="style1491432605841" xfId="3640"/>
    <cellStyle name="style1491432605888" xfId="3641"/>
    <cellStyle name="style1491432605919" xfId="3645"/>
    <cellStyle name="style1491432605966" xfId="3646"/>
    <cellStyle name="style1491432606028" xfId="3637"/>
    <cellStyle name="style1491432606138" xfId="3638"/>
    <cellStyle name="style1491432606200" xfId="3639"/>
    <cellStyle name="style1491432606247" xfId="3642"/>
    <cellStyle name="style1491432606294" xfId="3643"/>
    <cellStyle name="style1491432606340" xfId="3644"/>
    <cellStyle name="style1491432606387" xfId="3647"/>
    <cellStyle name="style1491432606434" xfId="3648"/>
    <cellStyle name="style1491432606481" xfId="3649"/>
    <cellStyle name="style1491432606543" xfId="3650"/>
    <cellStyle name="style1491432606668" xfId="3656"/>
    <cellStyle name="style1491432606699" xfId="3662"/>
    <cellStyle name="style1491432606746" xfId="3651"/>
    <cellStyle name="style1491432606793" xfId="3657"/>
    <cellStyle name="style1491432606840" xfId="3663"/>
    <cellStyle name="style1491432606871" xfId="3652"/>
    <cellStyle name="style1491432606933" xfId="3653"/>
    <cellStyle name="style1491432606980" xfId="3654"/>
    <cellStyle name="style1491432607027" xfId="3655"/>
    <cellStyle name="style1491432607074" xfId="3658"/>
    <cellStyle name="style1491432607198" xfId="3659"/>
    <cellStyle name="style1491432607245" xfId="3660"/>
    <cellStyle name="style1491432607292" xfId="3661"/>
    <cellStyle name="style1491432607354" xfId="3664"/>
    <cellStyle name="style1491432607417" xfId="3665"/>
    <cellStyle name="style1491432607464" xfId="3666"/>
    <cellStyle name="style1491432615607" xfId="3667"/>
    <cellStyle name="style1491432615669" xfId="3668"/>
    <cellStyle name="style1491432615701" xfId="3669"/>
    <cellStyle name="style1491432615747" xfId="3670"/>
    <cellStyle name="style1491432615779" xfId="3671"/>
    <cellStyle name="style1491432615825" xfId="3675"/>
    <cellStyle name="style1491432615872" xfId="3676"/>
    <cellStyle name="style1491432615919" xfId="3680"/>
    <cellStyle name="style1491432615950" xfId="3681"/>
    <cellStyle name="style1491432615997" xfId="3672"/>
    <cellStyle name="style1491432616044" xfId="3673"/>
    <cellStyle name="style1491432616106" xfId="3674"/>
    <cellStyle name="style1491432616215" xfId="3677"/>
    <cellStyle name="style1491432616262" xfId="3678"/>
    <cellStyle name="style1491432616309" xfId="3679"/>
    <cellStyle name="style1491432616356" xfId="3682"/>
    <cellStyle name="style1491432616403" xfId="3683"/>
    <cellStyle name="style1491432616449" xfId="3684"/>
    <cellStyle name="style1491432616496" xfId="3685"/>
    <cellStyle name="style1491432616527" xfId="3691"/>
    <cellStyle name="style1491432616559" xfId="3697"/>
    <cellStyle name="style1491432616637" xfId="3686"/>
    <cellStyle name="style1491432616715" xfId="3692"/>
    <cellStyle name="style1491432616871" xfId="3698"/>
    <cellStyle name="style1491432616917" xfId="3687"/>
    <cellStyle name="style1491432616964" xfId="3688"/>
    <cellStyle name="style1491432617011" xfId="3689"/>
    <cellStyle name="style1491432617042" xfId="3690"/>
    <cellStyle name="style1491432617089" xfId="3693"/>
    <cellStyle name="style1491432617151" xfId="3694"/>
    <cellStyle name="style1491432617198" xfId="3695"/>
    <cellStyle name="style1491432617229" xfId="3696"/>
    <cellStyle name="style1491432617292" xfId="3699"/>
    <cellStyle name="style1491432617339" xfId="3700"/>
    <cellStyle name="style1491432617463" xfId="3701"/>
    <cellStyle name="style1491432617495" xfId="3702"/>
    <cellStyle name="style1491432628212" xfId="3703"/>
    <cellStyle name="style1491432628290" xfId="3704"/>
    <cellStyle name="style1491432628337" xfId="3705"/>
    <cellStyle name="style1491432628368" xfId="3706"/>
    <cellStyle name="style1491432628415" xfId="3707"/>
    <cellStyle name="style1491432628462" xfId="3708"/>
    <cellStyle name="style1491432628508" xfId="3709"/>
    <cellStyle name="style1491432628555" xfId="3710"/>
    <cellStyle name="style1491432628602" xfId="3711"/>
    <cellStyle name="style1491432628649" xfId="3717"/>
    <cellStyle name="style1491432628758" xfId="3723"/>
    <cellStyle name="style1491432628805" xfId="3712"/>
    <cellStyle name="style1491432628852" xfId="3718"/>
    <cellStyle name="style1491432628898" xfId="3724"/>
    <cellStyle name="style1491432628945" xfId="3713"/>
    <cellStyle name="style1491432628992" xfId="3714"/>
    <cellStyle name="style1491432629039" xfId="3715"/>
    <cellStyle name="style1491432629086" xfId="3716"/>
    <cellStyle name="style1491432629132" xfId="3719"/>
    <cellStyle name="style1491432629179" xfId="3720"/>
    <cellStyle name="style1491432629226" xfId="3721"/>
    <cellStyle name="style1491432629335" xfId="3722"/>
    <cellStyle name="style1491432629398" xfId="3725"/>
    <cellStyle name="style1491432629444" xfId="3726"/>
    <cellStyle name="style1491432629491" xfId="3727"/>
    <cellStyle name="style1491432629522" xfId="3728"/>
    <cellStyle name="style1491432640193" xfId="3729"/>
    <cellStyle name="style1491432640271" xfId="3730"/>
    <cellStyle name="style1491432640302" xfId="3731"/>
    <cellStyle name="style1491432640349" xfId="3732"/>
    <cellStyle name="style1491432640396" xfId="3736"/>
    <cellStyle name="style1491432640442" xfId="3742"/>
    <cellStyle name="style1491432640489" xfId="3733"/>
    <cellStyle name="style1491432640630" xfId="3737"/>
    <cellStyle name="style1491432640661" xfId="3734"/>
    <cellStyle name="style1491432640723" xfId="3738"/>
    <cellStyle name="style1491432640770" xfId="3739"/>
    <cellStyle name="style1491432640832" xfId="3743"/>
    <cellStyle name="style1491432640879" xfId="3744"/>
    <cellStyle name="style1491432640957" xfId="3735"/>
    <cellStyle name="style1491432641004" xfId="3740"/>
    <cellStyle name="style1491432641051" xfId="3741"/>
    <cellStyle name="style1491432641098" xfId="3745"/>
    <cellStyle name="style1491512817706" xfId="3746"/>
    <cellStyle name="style1491512817830" xfId="3747"/>
    <cellStyle name="style1491512817893" xfId="3748"/>
    <cellStyle name="style1491512817940" xfId="3749"/>
    <cellStyle name="style1491512818002" xfId="3750"/>
    <cellStyle name="style1491512818049" xfId="3751"/>
    <cellStyle name="style1491512818111" xfId="3752"/>
    <cellStyle name="style1491512818174" xfId="3753"/>
    <cellStyle name="style1491512818236" xfId="3754"/>
    <cellStyle name="style1491512818283" xfId="3760"/>
    <cellStyle name="style1491512818345" xfId="3766"/>
    <cellStyle name="style1491512818626" xfId="3755"/>
    <cellStyle name="style1491512818720" xfId="3761"/>
    <cellStyle name="style1491512818813" xfId="3767"/>
    <cellStyle name="style1491512818860" xfId="3756"/>
    <cellStyle name="style1491512818907" xfId="3757"/>
    <cellStyle name="style1491512818954" xfId="3758"/>
    <cellStyle name="style1491512819000" xfId="3759"/>
    <cellStyle name="style1491512819047" xfId="3762"/>
    <cellStyle name="style1491512819094" xfId="3763"/>
    <cellStyle name="style1491512819141" xfId="3764"/>
    <cellStyle name="style1491512819188" xfId="3765"/>
    <cellStyle name="style1491512819250" xfId="3768"/>
    <cellStyle name="style1491512819297" xfId="3769"/>
    <cellStyle name="style1491512819359" xfId="3770"/>
    <cellStyle name="style1491512819390" xfId="3771"/>
    <cellStyle name="style1491512826691" xfId="3772"/>
    <cellStyle name="style1491512826769" xfId="3773"/>
    <cellStyle name="style1491512826800" xfId="3774"/>
    <cellStyle name="style1491512826832" xfId="3775"/>
    <cellStyle name="style1491512826878" xfId="3776"/>
    <cellStyle name="style1491512826925" xfId="3777"/>
    <cellStyle name="style1491512826972" xfId="3778"/>
    <cellStyle name="style1491512827019" xfId="3779"/>
    <cellStyle name="style1491512827066" xfId="3780"/>
    <cellStyle name="style1491512827112" xfId="3786"/>
    <cellStyle name="style1491512827159" xfId="3781"/>
    <cellStyle name="style1491512827206" xfId="3787"/>
    <cellStyle name="style1491512827253" xfId="3782"/>
    <cellStyle name="style1491512827300" xfId="3783"/>
    <cellStyle name="style1491512827346" xfId="3784"/>
    <cellStyle name="style1491512827378" xfId="3785"/>
    <cellStyle name="style1491512827580" xfId="3788"/>
    <cellStyle name="style1491512827627" xfId="3789"/>
    <cellStyle name="style1491512827674" xfId="3790"/>
    <cellStyle name="style1491512827705" xfId="3791"/>
    <cellStyle name="style1491512849592" xfId="3792"/>
    <cellStyle name="style1491512849655" xfId="3793"/>
    <cellStyle name="style1491512849686" xfId="3794"/>
    <cellStyle name="style1491512849733" xfId="3795"/>
    <cellStyle name="style1491512849780" xfId="3796"/>
    <cellStyle name="style1491512849811" xfId="3797"/>
    <cellStyle name="style1491512849858" xfId="3798"/>
    <cellStyle name="style1491512849904" xfId="3799"/>
    <cellStyle name="style1491512849951" xfId="3800"/>
    <cellStyle name="style1491512849998" xfId="3806"/>
    <cellStyle name="style1491512850045" xfId="3812"/>
    <cellStyle name="style1491512850092" xfId="3801"/>
    <cellStyle name="style1491512850138" xfId="3807"/>
    <cellStyle name="style1491512850185" xfId="3813"/>
    <cellStyle name="style1491512850232" xfId="3802"/>
    <cellStyle name="style1491512850279" xfId="3803"/>
    <cellStyle name="style1491512850497" xfId="3804"/>
    <cellStyle name="style1491512850528" xfId="3805"/>
    <cellStyle name="style1491512850575" xfId="3808"/>
    <cellStyle name="style1491512850606" xfId="3809"/>
    <cellStyle name="style1491512850653" xfId="3810"/>
    <cellStyle name="style1491512850700" xfId="3811"/>
    <cellStyle name="style1491512850747" xfId="3814"/>
    <cellStyle name="style1491512850794" xfId="3815"/>
    <cellStyle name="style1491512850840" xfId="3816"/>
    <cellStyle name="style1491512861963" xfId="3817"/>
    <cellStyle name="style1491512862026" xfId="3818"/>
    <cellStyle name="style1491512862072" xfId="3819"/>
    <cellStyle name="style1491512862104" xfId="3820"/>
    <cellStyle name="style1491512862150" xfId="3821"/>
    <cellStyle name="style1491512862197" xfId="3825"/>
    <cellStyle name="style1491512862244" xfId="3826"/>
    <cellStyle name="style1491512862307" xfId="3830"/>
    <cellStyle name="style1491512862353" xfId="3831"/>
    <cellStyle name="style1491512862400" xfId="3822"/>
    <cellStyle name="style1491512862447" xfId="3823"/>
    <cellStyle name="style1491512862494" xfId="3824"/>
    <cellStyle name="style1491512862541" xfId="3827"/>
    <cellStyle name="style1491512862587" xfId="3828"/>
    <cellStyle name="style1491512862634" xfId="3829"/>
    <cellStyle name="style1491512862681" xfId="3832"/>
    <cellStyle name="style1491512862728" xfId="3833"/>
    <cellStyle name="style1491512862931" xfId="3834"/>
    <cellStyle name="style1491512862977" xfId="3835"/>
    <cellStyle name="style1491512863009" xfId="3841"/>
    <cellStyle name="style1491512863040" xfId="3847"/>
    <cellStyle name="style1491512863071" xfId="3836"/>
    <cellStyle name="style1491512863118" xfId="3842"/>
    <cellStyle name="style1491512863149" xfId="3848"/>
    <cellStyle name="style1491512863180" xfId="3837"/>
    <cellStyle name="style1491512863227" xfId="3838"/>
    <cellStyle name="style1491512863274" xfId="3839"/>
    <cellStyle name="style1491512863321" xfId="3840"/>
    <cellStyle name="style1491512863367" xfId="3843"/>
    <cellStyle name="style1491512863399" xfId="3844"/>
    <cellStyle name="style1491512863445" xfId="3845"/>
    <cellStyle name="style1491512863492" xfId="3846"/>
    <cellStyle name="style1491512863555" xfId="3849"/>
    <cellStyle name="style1491512863601" xfId="3850"/>
    <cellStyle name="style1491512863664" xfId="3851"/>
    <cellStyle name="style1491512896097" xfId="3852"/>
    <cellStyle name="style1491512896160" xfId="3853"/>
    <cellStyle name="style1491512896206" xfId="3854"/>
    <cellStyle name="style1491512896238" xfId="3855"/>
    <cellStyle name="style1491512896284" xfId="3856"/>
    <cellStyle name="style1491512896331" xfId="3860"/>
    <cellStyle name="style1491512896378" xfId="3861"/>
    <cellStyle name="style1491512896409" xfId="3865"/>
    <cellStyle name="style1491512896456" xfId="3866"/>
    <cellStyle name="style1491512896503" xfId="3857"/>
    <cellStyle name="style1491512896534" xfId="3858"/>
    <cellStyle name="style1491512896581" xfId="3859"/>
    <cellStyle name="style1491512896628" xfId="3862"/>
    <cellStyle name="style1491512896674" xfId="3863"/>
    <cellStyle name="style1491512896706" xfId="3864"/>
    <cellStyle name="style1491512896752" xfId="3867"/>
    <cellStyle name="style1491512896799" xfId="3868"/>
    <cellStyle name="style1491512897018" xfId="3869"/>
    <cellStyle name="style1491512897049" xfId="3870"/>
    <cellStyle name="style1491512897096" xfId="3876"/>
    <cellStyle name="style1491512897127" xfId="3882"/>
    <cellStyle name="style1491512897189" xfId="3871"/>
    <cellStyle name="style1491512897267" xfId="3877"/>
    <cellStyle name="style1491512897330" xfId="3883"/>
    <cellStyle name="style1491512897361" xfId="3872"/>
    <cellStyle name="style1491512897408" xfId="3873"/>
    <cellStyle name="style1491512897455" xfId="3874"/>
    <cellStyle name="style1491512897486" xfId="3875"/>
    <cellStyle name="style1491512897533" xfId="3878"/>
    <cellStyle name="style1491512897579" xfId="3879"/>
    <cellStyle name="style1491512897626" xfId="3880"/>
    <cellStyle name="style1491512897657" xfId="3881"/>
    <cellStyle name="style1491512897720" xfId="3884"/>
    <cellStyle name="style1491512897767" xfId="3885"/>
    <cellStyle name="style1491512897985" xfId="3886"/>
    <cellStyle name="style1491512898016" xfId="3887"/>
    <cellStyle name="style1491512908594" xfId="3888"/>
    <cellStyle name="style1491512908672" xfId="3889"/>
    <cellStyle name="style1491512908718" xfId="3890"/>
    <cellStyle name="style1491512908750" xfId="3891"/>
    <cellStyle name="style1491512908796" xfId="3892"/>
    <cellStyle name="style1491512908843" xfId="3896"/>
    <cellStyle name="style1491512908874" xfId="3897"/>
    <cellStyle name="style1491512908921" xfId="3901"/>
    <cellStyle name="style1491512908968" xfId="3902"/>
    <cellStyle name="style1491512909015" xfId="3893"/>
    <cellStyle name="style1491512909046" xfId="3894"/>
    <cellStyle name="style1491512909093" xfId="3895"/>
    <cellStyle name="style1491512909186" xfId="3898"/>
    <cellStyle name="style1491512909264" xfId="3899"/>
    <cellStyle name="style1491512909498" xfId="3900"/>
    <cellStyle name="style1491512909545" xfId="3903"/>
    <cellStyle name="style1491512909576" xfId="3904"/>
    <cellStyle name="style1491512909623" xfId="3905"/>
    <cellStyle name="style1491512909670" xfId="3906"/>
    <cellStyle name="style1491512909717" xfId="3911"/>
    <cellStyle name="style1491512909748" xfId="3917"/>
    <cellStyle name="style1491512909779" xfId="3907"/>
    <cellStyle name="style1491512909810" xfId="3912"/>
    <cellStyle name="style1491512909842" xfId="3918"/>
    <cellStyle name="style1491512909888" xfId="3908"/>
    <cellStyle name="style1491512909935" xfId="3909"/>
    <cellStyle name="style1491512909982" xfId="3910"/>
    <cellStyle name="style1491512910029" xfId="3913"/>
    <cellStyle name="style1491512910060" xfId="3914"/>
    <cellStyle name="style1491512910107" xfId="3915"/>
    <cellStyle name="style1491512910154" xfId="3916"/>
    <cellStyle name="style1491512910216" xfId="3919"/>
    <cellStyle name="style1491512910263" xfId="3920"/>
    <cellStyle name="style1491512910310" xfId="3921"/>
    <cellStyle name="style1491512920903" xfId="3922"/>
    <cellStyle name="style1491512920981" xfId="3923"/>
    <cellStyle name="style1491512921012" xfId="3924"/>
    <cellStyle name="style1491512921043" xfId="3925"/>
    <cellStyle name="style1491512921074" xfId="3926"/>
    <cellStyle name="style1491512921121" xfId="3927"/>
    <cellStyle name="style1491512921168" xfId="3931"/>
    <cellStyle name="style1491512921199" xfId="3932"/>
    <cellStyle name="style1491512921230" xfId="3933"/>
    <cellStyle name="style1491512921277" xfId="3937"/>
    <cellStyle name="style1491512921324" xfId="3938"/>
    <cellStyle name="style1491512921371" xfId="3939"/>
    <cellStyle name="style1491512921402" xfId="3928"/>
    <cellStyle name="style1491512921449" xfId="3929"/>
    <cellStyle name="style1491512921495" xfId="3930"/>
    <cellStyle name="style1491512921573" xfId="3934"/>
    <cellStyle name="style1491512921651" xfId="3935"/>
    <cellStyle name="style1491512921901" xfId="3936"/>
    <cellStyle name="style1491512921932" xfId="3940"/>
    <cellStyle name="style1491512921979" xfId="3941"/>
    <cellStyle name="style1491512922026" xfId="3942"/>
    <cellStyle name="style1491512922073" xfId="3943"/>
    <cellStyle name="style1491512922104" xfId="3949"/>
    <cellStyle name="style1491512922135" xfId="3960"/>
    <cellStyle name="style1491512922166" xfId="3944"/>
    <cellStyle name="style1491512922213" xfId="3950"/>
    <cellStyle name="style1491512922244" xfId="3945"/>
    <cellStyle name="style1491512922275" xfId="3951"/>
    <cellStyle name="style1491512922307" xfId="3961"/>
    <cellStyle name="style1491512922353" xfId="3962"/>
    <cellStyle name="style1491512922385" xfId="3946"/>
    <cellStyle name="style1491512922431" xfId="3947"/>
    <cellStyle name="style1491512922478" xfId="3948"/>
    <cellStyle name="style1491512922509" xfId="3952"/>
    <cellStyle name="style1491512922556" xfId="3953"/>
    <cellStyle name="style1491512922603" xfId="3954"/>
    <cellStyle name="style1491512922665" xfId="3955"/>
    <cellStyle name="style1491512922884" xfId="3956"/>
    <cellStyle name="style1491512922931" xfId="3957"/>
    <cellStyle name="style1491512922962" xfId="3958"/>
    <cellStyle name="style1491512922993" xfId="3959"/>
    <cellStyle name="style1491512923055" xfId="3963"/>
    <cellStyle name="style1491512923102" xfId="3964"/>
    <cellStyle name="style1491512923149" xfId="3965"/>
    <cellStyle name="style1491512933680" xfId="3966"/>
    <cellStyle name="style1491512933773" xfId="3967"/>
    <cellStyle name="style1491512933804" xfId="3968"/>
    <cellStyle name="style1491512933836" xfId="3969"/>
    <cellStyle name="style1491512933882" xfId="3970"/>
    <cellStyle name="style1491512933929" xfId="3971"/>
    <cellStyle name="style1491512933976" xfId="3972"/>
    <cellStyle name="style1491512934023" xfId="3973"/>
    <cellStyle name="style1491512934070" xfId="3974"/>
    <cellStyle name="style1491512934116" xfId="3980"/>
    <cellStyle name="style1491512934163" xfId="3986"/>
    <cellStyle name="style1491512934210" xfId="3975"/>
    <cellStyle name="style1491512934257" xfId="3981"/>
    <cellStyle name="style1491512934304" xfId="3987"/>
    <cellStyle name="style1491512934350" xfId="3976"/>
    <cellStyle name="style1491512934397" xfId="3977"/>
    <cellStyle name="style1491512934444" xfId="3978"/>
    <cellStyle name="style1491512934475" xfId="3979"/>
    <cellStyle name="style1491512934694" xfId="3982"/>
    <cellStyle name="style1491512934740" xfId="3983"/>
    <cellStyle name="style1491512934787" xfId="3984"/>
    <cellStyle name="style1491512934818" xfId="3985"/>
    <cellStyle name="style1491512934865" xfId="3988"/>
    <cellStyle name="style1491512934912" xfId="3989"/>
    <cellStyle name="style1491512934959" xfId="3990"/>
    <cellStyle name="style1491512934990" xfId="3991"/>
    <cellStyle name="style1491512941979" xfId="3992"/>
    <cellStyle name="style1491512942057" xfId="3993"/>
    <cellStyle name="style1491512942088" xfId="3994"/>
    <cellStyle name="style1491512942120" xfId="3995"/>
    <cellStyle name="style1491512942166" xfId="3996"/>
    <cellStyle name="style1491512942198" xfId="4000"/>
    <cellStyle name="style1491512942244" xfId="4001"/>
    <cellStyle name="style1491512942291" xfId="4005"/>
    <cellStyle name="style1491512942322" xfId="4006"/>
    <cellStyle name="style1491512942369" xfId="3997"/>
    <cellStyle name="style1491512942416" xfId="3998"/>
    <cellStyle name="style1491512942447" xfId="3999"/>
    <cellStyle name="style1491512942541" xfId="4002"/>
    <cellStyle name="style1491512942619" xfId="4003"/>
    <cellStyle name="style1491512942697" xfId="4004"/>
    <cellStyle name="style1491512942728" xfId="4007"/>
    <cellStyle name="style1491512942775" xfId="4008"/>
    <cellStyle name="style1491512942978" xfId="4009"/>
    <cellStyle name="style1491512943024" xfId="4010"/>
    <cellStyle name="style1491512943056" xfId="4015"/>
    <cellStyle name="style1491512943087" xfId="4020"/>
    <cellStyle name="style1491512943118" xfId="4011"/>
    <cellStyle name="style1491512943149" xfId="4016"/>
    <cellStyle name="style1491512943196" xfId="4021"/>
    <cellStyle name="style1491512943227" xfId="4012"/>
    <cellStyle name="style1491512943258" xfId="4013"/>
    <cellStyle name="style1491512943305" xfId="4014"/>
    <cellStyle name="style1491512943352" xfId="4017"/>
    <cellStyle name="style1491512943399" xfId="4018"/>
    <cellStyle name="style1491512943430" xfId="4019"/>
    <cellStyle name="style1491512943492" xfId="4022"/>
    <cellStyle name="style1491512943539" xfId="4023"/>
    <cellStyle name="style1491512943586" xfId="4024"/>
    <cellStyle name="style1491512951074" xfId="4025"/>
    <cellStyle name="style1491512951152" xfId="4026"/>
    <cellStyle name="style1491512951184" xfId="4027"/>
    <cellStyle name="style1491512951215" xfId="4028"/>
    <cellStyle name="style1491512951262" xfId="4029"/>
    <cellStyle name="style1491512951293" xfId="4030"/>
    <cellStyle name="style1491512951340" xfId="4034"/>
    <cellStyle name="style1491512951371" xfId="4035"/>
    <cellStyle name="style1491512951418" xfId="4036"/>
    <cellStyle name="style1491512951449" xfId="4040"/>
    <cellStyle name="style1491512951496" xfId="4041"/>
    <cellStyle name="style1491512951527" xfId="4042"/>
    <cellStyle name="style1491512951574" xfId="4031"/>
    <cellStyle name="style1491512951621" xfId="4032"/>
    <cellStyle name="style1491512951652" xfId="4033"/>
    <cellStyle name="style1491512951745" xfId="4037"/>
    <cellStyle name="style1491512951823" xfId="4038"/>
    <cellStyle name="style1491512951901" xfId="4039"/>
    <cellStyle name="style1491512951933" xfId="4043"/>
    <cellStyle name="style1491512951995" xfId="4044"/>
    <cellStyle name="style1491512952042" xfId="4045"/>
    <cellStyle name="style1491512952089" xfId="4046"/>
    <cellStyle name="style1491512952120" xfId="4052"/>
    <cellStyle name="style1491512952323" xfId="4062"/>
    <cellStyle name="style1491512952354" xfId="4047"/>
    <cellStyle name="style1491512952385" xfId="4053"/>
    <cellStyle name="style1491512952416" xfId="4048"/>
    <cellStyle name="style1491512952447" xfId="4058"/>
    <cellStyle name="style1491512952494" xfId="4054"/>
    <cellStyle name="style1491512952525" xfId="4063"/>
    <cellStyle name="style1491512952557" xfId="4064"/>
    <cellStyle name="style1491512952588" xfId="4049"/>
    <cellStyle name="style1491512952635" xfId="4050"/>
    <cellStyle name="style1491512952681" xfId="4051"/>
    <cellStyle name="style1491512952728" xfId="4055"/>
    <cellStyle name="style1491512952759" xfId="4056"/>
    <cellStyle name="style1491512952806" xfId="4057"/>
    <cellStyle name="style1491512952869" xfId="4059"/>
    <cellStyle name="style1491512952900" xfId="4060"/>
    <cellStyle name="style1491512952931" xfId="4061"/>
    <cellStyle name="style1491512952978" xfId="4065"/>
    <cellStyle name="style1491512953025" xfId="4066"/>
    <cellStyle name="style1491512953071" xfId="4067"/>
    <cellStyle name="style1491513504298" xfId="4068"/>
    <cellStyle name="style1491513504376" xfId="4069"/>
    <cellStyle name="style1491513504438" xfId="4070"/>
    <cellStyle name="style1491513504501" xfId="4071"/>
    <cellStyle name="style1491513504563" xfId="4075"/>
    <cellStyle name="style1491513504626" xfId="4081"/>
    <cellStyle name="style1491513504750" xfId="4072"/>
    <cellStyle name="style1491513504813" xfId="4076"/>
    <cellStyle name="style1491513504860" xfId="4073"/>
    <cellStyle name="style1491513504922" xfId="4077"/>
    <cellStyle name="style1491513504969" xfId="4078"/>
    <cellStyle name="style1491513505047" xfId="4082"/>
    <cellStyle name="style1491513505125" xfId="4083"/>
    <cellStyle name="style1491513505265" xfId="4074"/>
    <cellStyle name="style1491513505328" xfId="4079"/>
    <cellStyle name="style1491513505390" xfId="4080"/>
    <cellStyle name="style1491513505437" xfId="4084"/>
    <cellStyle name="style1491526265098" xfId="4085"/>
    <cellStyle name="style1491526265176" xfId="4086"/>
    <cellStyle name="style1491526265207" xfId="4087"/>
    <cellStyle name="style1491526265238" xfId="4088"/>
    <cellStyle name="style1491526265285" xfId="4089"/>
    <cellStyle name="style1491526265332" xfId="4090"/>
    <cellStyle name="style1491526265379" xfId="4091"/>
    <cellStyle name="style1491526265426" xfId="4092"/>
    <cellStyle name="style1491526265472" xfId="4093"/>
    <cellStyle name="style1491526265504" xfId="4099"/>
    <cellStyle name="style1491526265550" xfId="4105"/>
    <cellStyle name="style1491526265644" xfId="4094"/>
    <cellStyle name="style1491526265722" xfId="4100"/>
    <cellStyle name="style1491526265800" xfId="4106"/>
    <cellStyle name="style1491526265831" xfId="4095"/>
    <cellStyle name="style1491526265878" xfId="4096"/>
    <cellStyle name="style1491526265925" xfId="4097"/>
    <cellStyle name="style1491526265956" xfId="4098"/>
    <cellStyle name="style1491526266003" xfId="4101"/>
    <cellStyle name="style1491526266034" xfId="4102"/>
    <cellStyle name="style1491526266081" xfId="4103"/>
    <cellStyle name="style1491526266128" xfId="4104"/>
    <cellStyle name="style1491526266174" xfId="4107"/>
    <cellStyle name="style1491526266221" xfId="4108"/>
    <cellStyle name="style1491526266268" xfId="4109"/>
    <cellStyle name="style1491526266299" xfId="4110"/>
    <cellStyle name="style1491526281039" xfId="4111"/>
    <cellStyle name="style1491526281101" xfId="4112"/>
    <cellStyle name="style1491526281148" xfId="4113"/>
    <cellStyle name="style1491526281179" xfId="4114"/>
    <cellStyle name="style1491526281226" xfId="4115"/>
    <cellStyle name="style1491526281257" xfId="4116"/>
    <cellStyle name="style1491526281304" xfId="4117"/>
    <cellStyle name="style1491526281351" xfId="4118"/>
    <cellStyle name="style1491526281397" xfId="4119"/>
    <cellStyle name="style1491526281444" xfId="4125"/>
    <cellStyle name="style1491526281491" xfId="4131"/>
    <cellStyle name="style1491526281553" xfId="4120"/>
    <cellStyle name="style1491526281600" xfId="4126"/>
    <cellStyle name="style1491526281647" xfId="4132"/>
    <cellStyle name="style1491526281694" xfId="4121"/>
    <cellStyle name="style1491526281741" xfId="4122"/>
    <cellStyle name="style1491526281787" xfId="4123"/>
    <cellStyle name="style1491526281834" xfId="4124"/>
    <cellStyle name="style1491526281881" xfId="4127"/>
    <cellStyle name="style1491526281928" xfId="4128"/>
    <cellStyle name="style1491526281975" xfId="4129"/>
    <cellStyle name="style1491526282006" xfId="4130"/>
    <cellStyle name="style1491526282068" xfId="4133"/>
    <cellStyle name="style1491526282115" xfId="4134"/>
    <cellStyle name="style1491526282162" xfId="4135"/>
    <cellStyle name="style1491526308044" xfId="4136"/>
    <cellStyle name="style1491526308106" xfId="4137"/>
    <cellStyle name="style1491526308138" xfId="4138"/>
    <cellStyle name="style1491526308184" xfId="4139"/>
    <cellStyle name="style1491526308216" xfId="4140"/>
    <cellStyle name="style1491526308262" xfId="4144"/>
    <cellStyle name="style1491526308309" xfId="4145"/>
    <cellStyle name="style1491526308356" xfId="4149"/>
    <cellStyle name="style1491526308403" xfId="4150"/>
    <cellStyle name="style1491526308450" xfId="4141"/>
    <cellStyle name="style1491526308481" xfId="4142"/>
    <cellStyle name="style1491526308528" xfId="4143"/>
    <cellStyle name="style1491526308574" xfId="4146"/>
    <cellStyle name="style1491526308621" xfId="4147"/>
    <cellStyle name="style1491526308668" xfId="4148"/>
    <cellStyle name="style1491526308715" xfId="4151"/>
    <cellStyle name="style1491526308746" xfId="4152"/>
    <cellStyle name="style1491526308793" xfId="4153"/>
    <cellStyle name="style1491526308840" xfId="4154"/>
    <cellStyle name="style1491526308871" xfId="4160"/>
    <cellStyle name="style1491526308902" xfId="4166"/>
    <cellStyle name="style1491526308933" xfId="4155"/>
    <cellStyle name="style1491526308964" xfId="4161"/>
    <cellStyle name="style1491526308996" xfId="4167"/>
    <cellStyle name="style1491526309042" xfId="4156"/>
    <cellStyle name="style1491526309074" xfId="4157"/>
    <cellStyle name="style1491526309120" xfId="4158"/>
    <cellStyle name="style1491526309152" xfId="4159"/>
    <cellStyle name="style1491526309198" xfId="4162"/>
    <cellStyle name="style1491526309230" xfId="4163"/>
    <cellStyle name="style1491526309276" xfId="4164"/>
    <cellStyle name="style1491526309308" xfId="4165"/>
    <cellStyle name="style1491526309666" xfId="4168"/>
    <cellStyle name="style1491526309713" xfId="4169"/>
    <cellStyle name="style1491526309760" xfId="4170"/>
    <cellStyle name="style1491526317077" xfId="4171"/>
    <cellStyle name="style1491526317124" xfId="4172"/>
    <cellStyle name="style1491526317171" xfId="4173"/>
    <cellStyle name="style1491526317202" xfId="4174"/>
    <cellStyle name="style1491526317233" xfId="4175"/>
    <cellStyle name="style1491526317280" xfId="4179"/>
    <cellStyle name="style1491526317327" xfId="4180"/>
    <cellStyle name="style1491526317373" xfId="4184"/>
    <cellStyle name="style1491526317405" xfId="4185"/>
    <cellStyle name="style1491526317451" xfId="4176"/>
    <cellStyle name="style1491526317498" xfId="4177"/>
    <cellStyle name="style1491526317529" xfId="4178"/>
    <cellStyle name="style1491526317576" xfId="4181"/>
    <cellStyle name="style1491526317607" xfId="4182"/>
    <cellStyle name="style1491526317654" xfId="4183"/>
    <cellStyle name="style1491526317701" xfId="4186"/>
    <cellStyle name="style1491526317732" xfId="4187"/>
    <cellStyle name="style1491526317779" xfId="4188"/>
    <cellStyle name="style1491526317826" xfId="4189"/>
    <cellStyle name="style1491526317857" xfId="4195"/>
    <cellStyle name="style1491526317888" xfId="4201"/>
    <cellStyle name="style1491526317951" xfId="4190"/>
    <cellStyle name="style1491526318029" xfId="4196"/>
    <cellStyle name="style1491526318091" xfId="4202"/>
    <cellStyle name="style1491526318122" xfId="4191"/>
    <cellStyle name="style1491526318169" xfId="4192"/>
    <cellStyle name="style1491526318216" xfId="4193"/>
    <cellStyle name="style1491526318247" xfId="4194"/>
    <cellStyle name="style1491526318294" xfId="4197"/>
    <cellStyle name="style1491526318341" xfId="4198"/>
    <cellStyle name="style1491526318699" xfId="4199"/>
    <cellStyle name="style1491526318731" xfId="4200"/>
    <cellStyle name="style1491526318777" xfId="4203"/>
    <cellStyle name="style1491526318824" xfId="4204"/>
    <cellStyle name="style1491526318871" xfId="4205"/>
    <cellStyle name="style1491526318902" xfId="4206"/>
    <cellStyle name="style1491526327327" xfId="4207"/>
    <cellStyle name="style1491526327405" xfId="4208"/>
    <cellStyle name="style1491526327452" xfId="4209"/>
    <cellStyle name="style1491526327483" xfId="4210"/>
    <cellStyle name="style1491526327530" xfId="4211"/>
    <cellStyle name="style1491526327576" xfId="4215"/>
    <cellStyle name="style1491526327623" xfId="4216"/>
    <cellStyle name="style1491526327670" xfId="4220"/>
    <cellStyle name="style1491526327717" xfId="4221"/>
    <cellStyle name="style1491526327764" xfId="4212"/>
    <cellStyle name="style1491526327810" xfId="4213"/>
    <cellStyle name="style1491526327857" xfId="4214"/>
    <cellStyle name="style1491526327951" xfId="4217"/>
    <cellStyle name="style1491526328044" xfId="4218"/>
    <cellStyle name="style1491526328122" xfId="4219"/>
    <cellStyle name="style1491526328154" xfId="4222"/>
    <cellStyle name="style1491526328200" xfId="4223"/>
    <cellStyle name="style1491526328247" xfId="4224"/>
    <cellStyle name="style1491526328294" xfId="4225"/>
    <cellStyle name="style1491526328325" xfId="4230"/>
    <cellStyle name="style1491526328372" xfId="4236"/>
    <cellStyle name="style1491526328403" xfId="4226"/>
    <cellStyle name="style1491526328434" xfId="4231"/>
    <cellStyle name="style1491526328481" xfId="4237"/>
    <cellStyle name="style1491526328512" xfId="4227"/>
    <cellStyle name="style1491526328575" xfId="4228"/>
    <cellStyle name="style1491526328622" xfId="4229"/>
    <cellStyle name="style1491526328668" xfId="4232"/>
    <cellStyle name="style1491526328715" xfId="4233"/>
    <cellStyle name="style1491526328747" xfId="4234"/>
    <cellStyle name="style1491526329121" xfId="4235"/>
    <cellStyle name="style1491526329183" xfId="4238"/>
    <cellStyle name="style1491526329230" xfId="4239"/>
    <cellStyle name="style1491526329261" xfId="4240"/>
    <cellStyle name="style1491526348591" xfId="4241"/>
    <cellStyle name="style1491526348653" xfId="4242"/>
    <cellStyle name="style1491526348685" xfId="4243"/>
    <cellStyle name="style1491526348716" xfId="4244"/>
    <cellStyle name="style1491526348763" xfId="4245"/>
    <cellStyle name="style1491526348794" xfId="4246"/>
    <cellStyle name="style1491526348841" xfId="4250"/>
    <cellStyle name="style1491526348887" xfId="4251"/>
    <cellStyle name="style1491526348919" xfId="4252"/>
    <cellStyle name="style1491526348965" xfId="4256"/>
    <cellStyle name="style1491526348997" xfId="4257"/>
    <cellStyle name="style1491526349043" xfId="4258"/>
    <cellStyle name="style1491526349090" xfId="4247"/>
    <cellStyle name="style1491526349137" xfId="4248"/>
    <cellStyle name="style1491526349168" xfId="4249"/>
    <cellStyle name="style1491526349262" xfId="4253"/>
    <cellStyle name="style1491526349355" xfId="4254"/>
    <cellStyle name="style1491526349433" xfId="4255"/>
    <cellStyle name="style1491526349480" xfId="4259"/>
    <cellStyle name="style1491526349527" xfId="4260"/>
    <cellStyle name="style1491526349574" xfId="4261"/>
    <cellStyle name="style1491526349621" xfId="4262"/>
    <cellStyle name="style1491526349652" xfId="4268"/>
    <cellStyle name="style1491526349699" xfId="4279"/>
    <cellStyle name="style1491526349730" xfId="4263"/>
    <cellStyle name="style1491526349761" xfId="4269"/>
    <cellStyle name="style1491526349792" xfId="4264"/>
    <cellStyle name="style1491526349839" xfId="4270"/>
    <cellStyle name="style1491526349870" xfId="4280"/>
    <cellStyle name="style1491526349901" xfId="4281"/>
    <cellStyle name="style1491526350291" xfId="4265"/>
    <cellStyle name="style1491526350338" xfId="4266"/>
    <cellStyle name="style1491526350385" xfId="4267"/>
    <cellStyle name="style1491526350432" xfId="4271"/>
    <cellStyle name="style1491526350479" xfId="4272"/>
    <cellStyle name="style1491526350525" xfId="4273"/>
    <cellStyle name="style1491526350572" xfId="4274"/>
    <cellStyle name="style1491526350635" xfId="4275"/>
    <cellStyle name="style1491526350666" xfId="4276"/>
    <cellStyle name="style1491526350697" xfId="4277"/>
    <cellStyle name="style1491526350744" xfId="4278"/>
    <cellStyle name="style1491526350806" xfId="4282"/>
    <cellStyle name="style1491526350838" xfId="4283"/>
    <cellStyle name="style1491526350884" xfId="4284"/>
    <cellStyle name="style1491526368623" xfId="4285"/>
    <cellStyle name="style1491526368669" xfId="4286"/>
    <cellStyle name="style1491526368716" xfId="4287"/>
    <cellStyle name="style1491526368747" xfId="4288"/>
    <cellStyle name="style1491526368794" xfId="4289"/>
    <cellStyle name="style1491526368841" xfId="4293"/>
    <cellStyle name="style1491526368888" xfId="4294"/>
    <cellStyle name="style1491526368935" xfId="4298"/>
    <cellStyle name="style1491526368981" xfId="4299"/>
    <cellStyle name="style1491526369028" xfId="4290"/>
    <cellStyle name="style1491526369075" xfId="4291"/>
    <cellStyle name="style1491526369122" xfId="4292"/>
    <cellStyle name="style1491526369247" xfId="4295"/>
    <cellStyle name="style1491526369403" xfId="4296"/>
    <cellStyle name="style1491526369481" xfId="4297"/>
    <cellStyle name="style1491526369512" xfId="4300"/>
    <cellStyle name="style1491526369559" xfId="4301"/>
    <cellStyle name="style1491526369606" xfId="4302"/>
    <cellStyle name="style1491526369652" xfId="4303"/>
    <cellStyle name="style1491526369684" xfId="4308"/>
    <cellStyle name="style1491526369715" xfId="4313"/>
    <cellStyle name="style1491526369762" xfId="4304"/>
    <cellStyle name="style1491526369793" xfId="4309"/>
    <cellStyle name="style1491526369840" xfId="4314"/>
    <cellStyle name="style1491526369871" xfId="4305"/>
    <cellStyle name="style1491526369918" xfId="4306"/>
    <cellStyle name="style1491526369964" xfId="4307"/>
    <cellStyle name="style1491526369996" xfId="4310"/>
    <cellStyle name="style1491526370042" xfId="4311"/>
    <cellStyle name="style1491526370089" xfId="4312"/>
    <cellStyle name="style1491526370464" xfId="4315"/>
    <cellStyle name="style1491526370510" xfId="4316"/>
    <cellStyle name="style1491526370557" xfId="4317"/>
    <cellStyle name="style1491526394567" xfId="4318"/>
    <cellStyle name="style1491526394614" xfId="4319"/>
    <cellStyle name="style1491526394661" xfId="4320"/>
    <cellStyle name="style1491526394692" xfId="4321"/>
    <cellStyle name="style1491526394739" xfId="4322"/>
    <cellStyle name="style1491526394771" xfId="4323"/>
    <cellStyle name="style1491526394834" xfId="4327"/>
    <cellStyle name="style1491526394897" xfId="4328"/>
    <cellStyle name="style1491526394928" xfId="4329"/>
    <cellStyle name="style1491526394975" xfId="4333"/>
    <cellStyle name="style1491526395006" xfId="4334"/>
    <cellStyle name="style1491526395053" xfId="4335"/>
    <cellStyle name="style1491526395100" xfId="4324"/>
    <cellStyle name="style1491526395131" xfId="4325"/>
    <cellStyle name="style1491526395178" xfId="4326"/>
    <cellStyle name="style1491526395256" xfId="4330"/>
    <cellStyle name="style1491526395334" xfId="4331"/>
    <cellStyle name="style1491526395412" xfId="4332"/>
    <cellStyle name="style1491526395443" xfId="4336"/>
    <cellStyle name="style1491526395490" xfId="4337"/>
    <cellStyle name="style1491526395536" xfId="4338"/>
    <cellStyle name="style1491526395583" xfId="4339"/>
    <cellStyle name="style1491526395614" xfId="4345"/>
    <cellStyle name="style1491526395646" xfId="4355"/>
    <cellStyle name="style1491526395677" xfId="4340"/>
    <cellStyle name="style1491526395708" xfId="4346"/>
    <cellStyle name="style1491526395739" xfId="4341"/>
    <cellStyle name="style1491526395770" xfId="4351"/>
    <cellStyle name="style1491526395817" xfId="4347"/>
    <cellStyle name="style1491526395848" xfId="4356"/>
    <cellStyle name="style1491526395880" xfId="4357"/>
    <cellStyle name="style1491526395911" xfId="4342"/>
    <cellStyle name="style1491526396270" xfId="4343"/>
    <cellStyle name="style1491526396316" xfId="4344"/>
    <cellStyle name="style1491526396363" xfId="4348"/>
    <cellStyle name="style1491526396410" xfId="4349"/>
    <cellStyle name="style1491526396441" xfId="4350"/>
    <cellStyle name="style1491526396504" xfId="4352"/>
    <cellStyle name="style1491526396535" xfId="4353"/>
    <cellStyle name="style1491526396566" xfId="4354"/>
    <cellStyle name="style1491526396628" xfId="4358"/>
    <cellStyle name="style1491526396660" xfId="4359"/>
    <cellStyle name="style1491526396706" xfId="4360"/>
    <cellStyle name="style1491561500358" xfId="4361"/>
    <cellStyle name="style1491561500607" xfId="4362"/>
    <cellStyle name="style1491561500779" xfId="4363"/>
    <cellStyle name="style1491561500841" xfId="4364"/>
    <cellStyle name="style1491561500904" xfId="4365"/>
    <cellStyle name="style1491561500966" xfId="4366"/>
    <cellStyle name="style1491561501029" xfId="4367"/>
    <cellStyle name="style1491561501091" xfId="4368"/>
    <cellStyle name="style1491561501153" xfId="4369"/>
    <cellStyle name="style1491561501216" xfId="4375"/>
    <cellStyle name="style1491561501278" xfId="4370"/>
    <cellStyle name="style1491561501372" xfId="4376"/>
    <cellStyle name="style1491561501559" xfId="4371"/>
    <cellStyle name="style1491561501621" xfId="4372"/>
    <cellStyle name="style1491561501699" xfId="4373"/>
    <cellStyle name="style1491561501777" xfId="4374"/>
    <cellStyle name="style1491561501855" xfId="4377"/>
    <cellStyle name="style1491561501949" xfId="4378"/>
    <cellStyle name="style1491561502027" xfId="4379"/>
    <cellStyle name="style1491561502074" xfId="4380"/>
    <cellStyle name="style1491561705742" xfId="4381"/>
    <cellStyle name="style1491561705835" xfId="4382"/>
    <cellStyle name="style1491561705866" xfId="4383"/>
    <cellStyle name="style1491561705913" xfId="4384"/>
    <cellStyle name="style1491561705960" xfId="4385"/>
    <cellStyle name="style1491561706007" xfId="4386"/>
    <cellStyle name="style1491561706054" xfId="4387"/>
    <cellStyle name="style1491561706100" xfId="4388"/>
    <cellStyle name="style1491561706147" xfId="4389"/>
    <cellStyle name="style1491561706194" xfId="4395"/>
    <cellStyle name="style1491561706241" xfId="4401"/>
    <cellStyle name="style1491561706381" xfId="4390"/>
    <cellStyle name="style1491561706428" xfId="4396"/>
    <cellStyle name="style1491561706475" xfId="4402"/>
    <cellStyle name="style1491561706522" xfId="4391"/>
    <cellStyle name="style1491561706568" xfId="4392"/>
    <cellStyle name="style1491561706631" xfId="4393"/>
    <cellStyle name="style1491561706662" xfId="4394"/>
    <cellStyle name="style1491561706709" xfId="4397"/>
    <cellStyle name="style1491561706756" xfId="4398"/>
    <cellStyle name="style1491561706802" xfId="4399"/>
    <cellStyle name="style1491561706849" xfId="4400"/>
    <cellStyle name="style1491561706912" xfId="4403"/>
    <cellStyle name="style1491561706958" xfId="4404"/>
    <cellStyle name="style1491561707005" xfId="4405"/>
    <cellStyle name="style1491561707036" xfId="4406"/>
    <cellStyle name="style1491561760062" xfId="4407"/>
    <cellStyle name="style1491561760124" xfId="4408"/>
    <cellStyle name="style1491561760171" xfId="4409"/>
    <cellStyle name="style1491561760202" xfId="4410"/>
    <cellStyle name="style1491561760249" xfId="4414"/>
    <cellStyle name="style1491561760296" xfId="4420"/>
    <cellStyle name="style1491561760342" xfId="4411"/>
    <cellStyle name="style1491561760389" xfId="4415"/>
    <cellStyle name="style1491561760436" xfId="4412"/>
    <cellStyle name="style1491561760483" xfId="4416"/>
    <cellStyle name="style1491561760514" xfId="4417"/>
    <cellStyle name="style1491561760576" xfId="4421"/>
    <cellStyle name="style1491561760639" xfId="4422"/>
    <cellStyle name="style1491561760764" xfId="4413"/>
    <cellStyle name="style1491561760810" xfId="4418"/>
    <cellStyle name="style1491561760873" xfId="4419"/>
    <cellStyle name="style1491561760904" xfId="4423"/>
    <cellStyle name="style1491567836744" xfId="4424"/>
    <cellStyle name="style1491567836853" xfId="4425"/>
    <cellStyle name="style1491567836916" xfId="4426"/>
    <cellStyle name="style1491567836978" xfId="4427"/>
    <cellStyle name="style1491567837040" xfId="4428"/>
    <cellStyle name="style1491567837165" xfId="4429"/>
    <cellStyle name="style1491567837228" xfId="4430"/>
    <cellStyle name="style1491567837290" xfId="4431"/>
    <cellStyle name="style1491567837337" xfId="4432"/>
    <cellStyle name="style1491567837415" xfId="4438"/>
    <cellStyle name="style1491567837477" xfId="4444"/>
    <cellStyle name="style1491567837664" xfId="4433"/>
    <cellStyle name="style1491567837774" xfId="4439"/>
    <cellStyle name="style1491567837883" xfId="4445"/>
    <cellStyle name="style1491567837930" xfId="4434"/>
    <cellStyle name="style1491567837992" xfId="4435"/>
    <cellStyle name="style1491567838117" xfId="4436"/>
    <cellStyle name="style1491567838164" xfId="4437"/>
    <cellStyle name="style1491567838226" xfId="4440"/>
    <cellStyle name="style1491567838273" xfId="4441"/>
    <cellStyle name="style1491567838335" xfId="4442"/>
    <cellStyle name="style1491567838382" xfId="4443"/>
    <cellStyle name="style1491567838460" xfId="4446"/>
    <cellStyle name="style1491567838585" xfId="4447"/>
    <cellStyle name="style1491567838647" xfId="4448"/>
    <cellStyle name="style1491567838694" xfId="4449"/>
    <cellStyle name="style1491567864046" xfId="4450"/>
    <cellStyle name="style1491567864109" xfId="4451"/>
    <cellStyle name="style1491567864140" xfId="4452"/>
    <cellStyle name="style1491567864187" xfId="4453"/>
    <cellStyle name="style1491567864234" xfId="4454"/>
    <cellStyle name="style1491567864280" xfId="4455"/>
    <cellStyle name="style1491567864327" xfId="4456"/>
    <cellStyle name="style1491567864436" xfId="4457"/>
    <cellStyle name="style1491567864499" xfId="4458"/>
    <cellStyle name="style1491567864546" xfId="4464"/>
    <cellStyle name="style1491567864592" xfId="4459"/>
    <cellStyle name="style1491567864639" xfId="4465"/>
    <cellStyle name="style1491567864686" xfId="4460"/>
    <cellStyle name="style1491567864748" xfId="4461"/>
    <cellStyle name="style1491567864795" xfId="4462"/>
    <cellStyle name="style1491567864826" xfId="4463"/>
    <cellStyle name="style1491567864951" xfId="4466"/>
    <cellStyle name="style1491567865014" xfId="4467"/>
    <cellStyle name="style1491567865060" xfId="4468"/>
    <cellStyle name="style1491567865092" xfId="4469"/>
    <cellStyle name="style1491567924063" xfId="4470"/>
    <cellStyle name="style1491567924126" xfId="4471"/>
    <cellStyle name="style1491567924173" xfId="4472"/>
    <cellStyle name="style1491567924297" xfId="4473"/>
    <cellStyle name="style1491567924344" xfId="4474"/>
    <cellStyle name="style1491567924391" xfId="4475"/>
    <cellStyle name="style1491567924438" xfId="4476"/>
    <cellStyle name="style1491567924469" xfId="4477"/>
    <cellStyle name="style1491567924516" xfId="4478"/>
    <cellStyle name="style1491567924578" xfId="4484"/>
    <cellStyle name="style1491567924625" xfId="4490"/>
    <cellStyle name="style1491567924750" xfId="4479"/>
    <cellStyle name="style1491567924797" xfId="4485"/>
    <cellStyle name="style1491567924843" xfId="4491"/>
    <cellStyle name="style1491567924890" xfId="4480"/>
    <cellStyle name="style1491567924937" xfId="4481"/>
    <cellStyle name="style1491567924984" xfId="4482"/>
    <cellStyle name="style1491567925015" xfId="4483"/>
    <cellStyle name="style1491567925062" xfId="4486"/>
    <cellStyle name="style1491567925109" xfId="4487"/>
    <cellStyle name="style1491567925218" xfId="4488"/>
    <cellStyle name="style1491567925265" xfId="4489"/>
    <cellStyle name="style1491567925327" xfId="4492"/>
    <cellStyle name="style1491567925374" xfId="4493"/>
    <cellStyle name="style1491567925421" xfId="4494"/>
    <cellStyle name="style1491567943269" xfId="4495"/>
    <cellStyle name="style1491567943332" xfId="4496"/>
    <cellStyle name="style1491567943378" xfId="4497"/>
    <cellStyle name="style1491567943410" xfId="4498"/>
    <cellStyle name="style1491567943456" xfId="4499"/>
    <cellStyle name="style1491567943566" xfId="4503"/>
    <cellStyle name="style1491567943612" xfId="4504"/>
    <cellStyle name="style1491567943659" xfId="4508"/>
    <cellStyle name="style1491567943706" xfId="4509"/>
    <cellStyle name="style1491567943753" xfId="4500"/>
    <cellStyle name="style1491567943800" xfId="4501"/>
    <cellStyle name="style1491567943846" xfId="4502"/>
    <cellStyle name="style1491567943893" xfId="4505"/>
    <cellStyle name="style1491567944002" xfId="4506"/>
    <cellStyle name="style1491567944049" xfId="4507"/>
    <cellStyle name="style1491567944112" xfId="4510"/>
    <cellStyle name="style1491567944158" xfId="4511"/>
    <cellStyle name="style1491567944205" xfId="4512"/>
    <cellStyle name="style1491567944252" xfId="4513"/>
    <cellStyle name="style1491567944283" xfId="4519"/>
    <cellStyle name="style1491567944330" xfId="4525"/>
    <cellStyle name="style1491567944361" xfId="4514"/>
    <cellStyle name="style1491567944392" xfId="4520"/>
    <cellStyle name="style1491567944517" xfId="4526"/>
    <cellStyle name="style1491567944548" xfId="4515"/>
    <cellStyle name="style1491567944595" xfId="4516"/>
    <cellStyle name="style1491567944658" xfId="4517"/>
    <cellStyle name="style1491567944689" xfId="4518"/>
    <cellStyle name="style1491567944736" xfId="4521"/>
    <cellStyle name="style1491567944782" xfId="4522"/>
    <cellStyle name="style1491567944829" xfId="4523"/>
    <cellStyle name="style1491567944876" xfId="4524"/>
    <cellStyle name="style1491567945016" xfId="4527"/>
    <cellStyle name="style1491567945063" xfId="4528"/>
    <cellStyle name="style1491567945112" xfId="4529"/>
    <cellStyle name="style1491567953879" xfId="4530"/>
    <cellStyle name="style1491567953973" xfId="4531"/>
    <cellStyle name="style1491567954020" xfId="4532"/>
    <cellStyle name="style1491567954051" xfId="4533"/>
    <cellStyle name="style1491567954098" xfId="4534"/>
    <cellStyle name="style1491567954145" xfId="4538"/>
    <cellStyle name="style1491567954191" xfId="4539"/>
    <cellStyle name="style1491567954238" xfId="4543"/>
    <cellStyle name="style1491567954285" xfId="4544"/>
    <cellStyle name="style1491567954332" xfId="4535"/>
    <cellStyle name="style1491567954379" xfId="4536"/>
    <cellStyle name="style1491567954425" xfId="4537"/>
    <cellStyle name="style1491567954535" xfId="4540"/>
    <cellStyle name="style1491567954597" xfId="4541"/>
    <cellStyle name="style1491567954644" xfId="4542"/>
    <cellStyle name="style1491567954691" xfId="4545"/>
    <cellStyle name="style1491567954722" xfId="4546"/>
    <cellStyle name="style1491567954769" xfId="4547"/>
    <cellStyle name="style1491567954815" xfId="4548"/>
    <cellStyle name="style1491567954862" xfId="4554"/>
    <cellStyle name="style1491567954893" xfId="4560"/>
    <cellStyle name="style1491567954987" xfId="4549"/>
    <cellStyle name="style1491567955049" xfId="4555"/>
    <cellStyle name="style1491567955346" xfId="4561"/>
    <cellStyle name="style1491567955377" xfId="4550"/>
    <cellStyle name="style1491567955424" xfId="4551"/>
    <cellStyle name="style1491567955486" xfId="4552"/>
    <cellStyle name="style1491567955517" xfId="4553"/>
    <cellStyle name="style1491567955564" xfId="4556"/>
    <cellStyle name="style1491567955611" xfId="4557"/>
    <cellStyle name="style1491567955658" xfId="4558"/>
    <cellStyle name="style1491567955689" xfId="4559"/>
    <cellStyle name="style1491567955751" xfId="4562"/>
    <cellStyle name="style1491567955798" xfId="4563"/>
    <cellStyle name="style1491567955845" xfId="4564"/>
    <cellStyle name="style1491567955954" xfId="4565"/>
    <cellStyle name="style1491567996066" xfId="4566"/>
    <cellStyle name="style1491567996129" xfId="4567"/>
    <cellStyle name="style1491567996176" xfId="4568"/>
    <cellStyle name="style1491567996207" xfId="4569"/>
    <cellStyle name="style1491567996254" xfId="4570"/>
    <cellStyle name="style1491567996300" xfId="4574"/>
    <cellStyle name="style1491567996347" xfId="4575"/>
    <cellStyle name="style1491567996394" xfId="4579"/>
    <cellStyle name="style1491567996441" xfId="4580"/>
    <cellStyle name="style1491567996488" xfId="4571"/>
    <cellStyle name="style1491567996597" xfId="4572"/>
    <cellStyle name="style1491567996644" xfId="4573"/>
    <cellStyle name="style1491567996737" xfId="4576"/>
    <cellStyle name="style1491567996815" xfId="4577"/>
    <cellStyle name="style1491567996893" xfId="4578"/>
    <cellStyle name="style1491567996924" xfId="4581"/>
    <cellStyle name="style1491567996971" xfId="4582"/>
    <cellStyle name="style1491567997080" xfId="4583"/>
    <cellStyle name="style1491567997127" xfId="4584"/>
    <cellStyle name="style1491567997158" xfId="4589"/>
    <cellStyle name="style1491567997205" xfId="4595"/>
    <cellStyle name="style1491567997236" xfId="4585"/>
    <cellStyle name="style1491567997268" xfId="4590"/>
    <cellStyle name="style1491567997314" xfId="4596"/>
    <cellStyle name="style1491567997346" xfId="4586"/>
    <cellStyle name="style1491567997392" xfId="4587"/>
    <cellStyle name="style1491567997439" xfId="4588"/>
    <cellStyle name="style1491567997486" xfId="4591"/>
    <cellStyle name="style1491567997533" xfId="4592"/>
    <cellStyle name="style1491567997642" xfId="4593"/>
    <cellStyle name="style1491567997689" xfId="4594"/>
    <cellStyle name="style1491567997767" xfId="4597"/>
    <cellStyle name="style1491567997814" xfId="4598"/>
    <cellStyle name="style1491567997860" xfId="4599"/>
    <cellStyle name="style1491568007082" xfId="4600"/>
    <cellStyle name="style1491568007144" xfId="4601"/>
    <cellStyle name="style1491568007176" xfId="4602"/>
    <cellStyle name="style1491568007222" xfId="4603"/>
    <cellStyle name="style1491568007254" xfId="4604"/>
    <cellStyle name="style1491568007300" xfId="4605"/>
    <cellStyle name="style1491568007332" xfId="4609"/>
    <cellStyle name="style1491568007378" xfId="4610"/>
    <cellStyle name="style1491568007410" xfId="4611"/>
    <cellStyle name="style1491568007456" xfId="4615"/>
    <cellStyle name="style1491568007503" xfId="4616"/>
    <cellStyle name="style1491568007612" xfId="4617"/>
    <cellStyle name="style1491568007659" xfId="4606"/>
    <cellStyle name="style1491568007706" xfId="4607"/>
    <cellStyle name="style1491568007753" xfId="4608"/>
    <cellStyle name="style1491568007831" xfId="4612"/>
    <cellStyle name="style1491568007909" xfId="4613"/>
    <cellStyle name="style1491568007987" xfId="4614"/>
    <cellStyle name="style1491568008018" xfId="4618"/>
    <cellStyle name="style1491568008127" xfId="4619"/>
    <cellStyle name="style1491568008174" xfId="4620"/>
    <cellStyle name="style1491568008221" xfId="4621"/>
    <cellStyle name="style1491568008268" xfId="4627"/>
    <cellStyle name="style1491568008299" xfId="4638"/>
    <cellStyle name="style1491568008330" xfId="4622"/>
    <cellStyle name="style1491568008361" xfId="4628"/>
    <cellStyle name="style1491568008408" xfId="4623"/>
    <cellStyle name="style1491568008439" xfId="4629"/>
    <cellStyle name="style1491568008486" xfId="4639"/>
    <cellStyle name="style1491568008517" xfId="4640"/>
    <cellStyle name="style1491568008626" xfId="4624"/>
    <cellStyle name="style1491568008673" xfId="4625"/>
    <cellStyle name="style1491568008720" xfId="4626"/>
    <cellStyle name="style1491568008767" xfId="4630"/>
    <cellStyle name="style1491568008814" xfId="4631"/>
    <cellStyle name="style1491568008860" xfId="4632"/>
    <cellStyle name="style1491568008907" xfId="4633"/>
    <cellStyle name="style1491568008985" xfId="4634"/>
    <cellStyle name="style1491568009016" xfId="4635"/>
    <cellStyle name="style1491568009110" xfId="4636"/>
    <cellStyle name="style1491568009157" xfId="4637"/>
    <cellStyle name="style1491568009219" xfId="4641"/>
    <cellStyle name="style1491568009266" xfId="4642"/>
    <cellStyle name="style1491568009313" xfId="4643"/>
    <cellStyle name="style1491568063091" xfId="4644"/>
    <cellStyle name="style1491568063153" xfId="4645"/>
    <cellStyle name="style1491568063184" xfId="4646"/>
    <cellStyle name="style1491568063216" xfId="4647"/>
    <cellStyle name="style1491568063262" xfId="4648"/>
    <cellStyle name="style1491568063309" xfId="4649"/>
    <cellStyle name="style1491568063340" xfId="4650"/>
    <cellStyle name="style1491568063387" xfId="4651"/>
    <cellStyle name="style1491568063434" xfId="4652"/>
    <cellStyle name="style1491568063481" xfId="4658"/>
    <cellStyle name="style1491568063528" xfId="4664"/>
    <cellStyle name="style1491568063574" xfId="4653"/>
    <cellStyle name="style1491568063621" xfId="4659"/>
    <cellStyle name="style1491568063652" xfId="4665"/>
    <cellStyle name="style1491568063699" xfId="4654"/>
    <cellStyle name="style1491568063808" xfId="4655"/>
    <cellStyle name="style1491568063855" xfId="4656"/>
    <cellStyle name="style1491568063886" xfId="4657"/>
    <cellStyle name="style1491568063919" xfId="4660"/>
    <cellStyle name="style1491568063976" xfId="4661"/>
    <cellStyle name="style1491568064023" xfId="4662"/>
    <cellStyle name="style1491568064054" xfId="4663"/>
    <cellStyle name="style1491568064101" xfId="4666"/>
    <cellStyle name="style1491568064148" xfId="4667"/>
    <cellStyle name="style1491568064195" xfId="4668"/>
    <cellStyle name="style1491568064226" xfId="4669"/>
    <cellStyle name="style1491568079754" xfId="4670"/>
    <cellStyle name="style1491568079832" xfId="4671"/>
    <cellStyle name="style1491568079863" xfId="4672"/>
    <cellStyle name="style1491568079894" xfId="4673"/>
    <cellStyle name="style1491568079925" xfId="4674"/>
    <cellStyle name="style1491568079972" xfId="4678"/>
    <cellStyle name="style1491568080097" xfId="4679"/>
    <cellStyle name="style1491568080128" xfId="4683"/>
    <cellStyle name="style1491568080175" xfId="4684"/>
    <cellStyle name="style1491568080206" xfId="4675"/>
    <cellStyle name="style1491568080253" xfId="4676"/>
    <cellStyle name="style1491568080300" xfId="4677"/>
    <cellStyle name="style1491568080378" xfId="4680"/>
    <cellStyle name="style1491568080456" xfId="4681"/>
    <cellStyle name="style1491568080534" xfId="4682"/>
    <cellStyle name="style1491568080580" xfId="4685"/>
    <cellStyle name="style1491568080690" xfId="4686"/>
    <cellStyle name="style1491568080736" xfId="4687"/>
    <cellStyle name="style1491568080783" xfId="4688"/>
    <cellStyle name="style1491568080814" xfId="4693"/>
    <cellStyle name="style1491568080846" xfId="4698"/>
    <cellStyle name="style1491568080877" xfId="4689"/>
    <cellStyle name="style1491568080908" xfId="4694"/>
    <cellStyle name="style1491568080939" xfId="4699"/>
    <cellStyle name="style1491568080986" xfId="4690"/>
    <cellStyle name="style1491568081017" xfId="4691"/>
    <cellStyle name="style1491568081064" xfId="4692"/>
    <cellStyle name="style1491568081111" xfId="4695"/>
    <cellStyle name="style1491568081158" xfId="4696"/>
    <cellStyle name="style1491568081189" xfId="4697"/>
    <cellStyle name="style1491568081329" xfId="4700"/>
    <cellStyle name="style1491568081376" xfId="4701"/>
    <cellStyle name="style1491568081423" xfId="4702"/>
    <cellStyle name="style1491568096855" xfId="4703"/>
    <cellStyle name="style1491568096933" xfId="4704"/>
    <cellStyle name="style1491568096964" xfId="4705"/>
    <cellStyle name="style1491568096995" xfId="4706"/>
    <cellStyle name="style1491568097042" xfId="4707"/>
    <cellStyle name="style1491568097089" xfId="4708"/>
    <cellStyle name="style1491568097120" xfId="4712"/>
    <cellStyle name="style1491568097167" xfId="4713"/>
    <cellStyle name="style1491568097198" xfId="4714"/>
    <cellStyle name="style1491568097245" xfId="4718"/>
    <cellStyle name="style1491568097276" xfId="4719"/>
    <cellStyle name="style1491568097401" xfId="4720"/>
    <cellStyle name="style1491568097432" xfId="4709"/>
    <cellStyle name="style1491568097479" xfId="4710"/>
    <cellStyle name="style1491568097526" xfId="4711"/>
    <cellStyle name="style1491568097619" xfId="4715"/>
    <cellStyle name="style1491568097697" xfId="4716"/>
    <cellStyle name="style1491568097775" xfId="4717"/>
    <cellStyle name="style1491568097806" xfId="4721"/>
    <cellStyle name="style1491568097838" xfId="4722"/>
    <cellStyle name="style1491568097962" xfId="4723"/>
    <cellStyle name="style1491568098009" xfId="4724"/>
    <cellStyle name="style1491568098040" xfId="4730"/>
    <cellStyle name="style1491568098072" xfId="4740"/>
    <cellStyle name="style1491568098103" xfId="4725"/>
    <cellStyle name="style1491568098134" xfId="4731"/>
    <cellStyle name="style1491568098165" xfId="4726"/>
    <cellStyle name="style1491568098196" xfId="4736"/>
    <cellStyle name="style1491568098243" xfId="4732"/>
    <cellStyle name="style1491568098274" xfId="4741"/>
    <cellStyle name="style1491568098306" xfId="4742"/>
    <cellStyle name="style1491568098337" xfId="4727"/>
    <cellStyle name="style1491568098384" xfId="4728"/>
    <cellStyle name="style1491568098493" xfId="4729"/>
    <cellStyle name="style1491568098540" xfId="4733"/>
    <cellStyle name="style1491568098586" xfId="4734"/>
    <cellStyle name="style1491568098618" xfId="4735"/>
    <cellStyle name="style1491568098680" xfId="4737"/>
    <cellStyle name="style1491568098711" xfId="4738"/>
    <cellStyle name="style1491568098742" xfId="4739"/>
    <cellStyle name="style1491568098805" xfId="4743"/>
    <cellStyle name="style1491568098836" xfId="4744"/>
    <cellStyle name="style1491568098883" xfId="4745"/>
    <cellStyle name="style1491568115997" xfId="4746"/>
    <cellStyle name="style1491568116075" xfId="4747"/>
    <cellStyle name="style1491568116106" xfId="4748"/>
    <cellStyle name="style1491568116138" xfId="4749"/>
    <cellStyle name="style1491568116184" xfId="4753"/>
    <cellStyle name="style1491568116231" xfId="4759"/>
    <cellStyle name="style1491568116262" xfId="4750"/>
    <cellStyle name="style1491568116309" xfId="4754"/>
    <cellStyle name="style1491568116356" xfId="4751"/>
    <cellStyle name="style1491568116403" xfId="4755"/>
    <cellStyle name="style1491568116434" xfId="4756"/>
    <cellStyle name="style1491568116606" xfId="4760"/>
    <cellStyle name="style1491568116652" xfId="4761"/>
    <cellStyle name="style1491568116699" xfId="4752"/>
    <cellStyle name="style1491568116746" xfId="4757"/>
    <cellStyle name="style1491568116793" xfId="4758"/>
    <cellStyle name="style1491568116840" xfId="4762"/>
    <cellStyle name="style1491669422818" xfId="4763"/>
    <cellStyle name="style1491669422865" xfId="4764"/>
    <cellStyle name="style1491669422912" xfId="4765"/>
    <cellStyle name="style1491669423021" xfId="4766"/>
    <cellStyle name="style1491669423068" xfId="4767"/>
    <cellStyle name="style1491669423130" xfId="4771"/>
    <cellStyle name="style1491669423177" xfId="4772"/>
    <cellStyle name="style1491669423224" xfId="4776"/>
    <cellStyle name="style1491669423271" xfId="4777"/>
    <cellStyle name="style1491669423333" xfId="4768"/>
    <cellStyle name="style1491669423380" xfId="4769"/>
    <cellStyle name="style1491669423427" xfId="4770"/>
    <cellStyle name="style1491669423598" xfId="4773"/>
    <cellStyle name="style1491669423676" xfId="4774"/>
    <cellStyle name="style1491669423770" xfId="4775"/>
    <cellStyle name="style1491669423801" xfId="4778"/>
    <cellStyle name="style1491669423848" xfId="4779"/>
    <cellStyle name="style1491669423910" xfId="4780"/>
    <cellStyle name="style1491669424019" xfId="4781"/>
    <cellStyle name="style1491669424066" xfId="4786"/>
    <cellStyle name="style1491669424097" xfId="4791"/>
    <cellStyle name="style1491669424129" xfId="4782"/>
    <cellStyle name="style1491669424175" xfId="4787"/>
    <cellStyle name="style1491669424207" xfId="4792"/>
    <cellStyle name="style1491669424269" xfId="4783"/>
    <cellStyle name="style1491669424316" xfId="4784"/>
    <cellStyle name="style1491669424363" xfId="4785"/>
    <cellStyle name="style1491669424409" xfId="4788"/>
    <cellStyle name="style1491669424534" xfId="4789"/>
    <cellStyle name="style1491669424581" xfId="4790"/>
    <cellStyle name="style1491669424643" xfId="4793"/>
    <cellStyle name="style1491669424690" xfId="4794"/>
    <cellStyle name="style1491669424737" xfId="4795"/>
    <cellStyle name="style1491669433692" xfId="4796"/>
    <cellStyle name="style1491669433754" xfId="4797"/>
    <cellStyle name="style1491669433801" xfId="4798"/>
    <cellStyle name="style1491669433832" xfId="4799"/>
    <cellStyle name="style1491669433879" xfId="4800"/>
    <cellStyle name="style1491669433926" xfId="4801"/>
    <cellStyle name="style1491669433972" xfId="4805"/>
    <cellStyle name="style1491669434019" xfId="4806"/>
    <cellStyle name="style1491669434050" xfId="4807"/>
    <cellStyle name="style1491669434097" xfId="4811"/>
    <cellStyle name="style1491669434144" xfId="4812"/>
    <cellStyle name="style1491669434191" xfId="4813"/>
    <cellStyle name="style1491669434300" xfId="4802"/>
    <cellStyle name="style1491669434347" xfId="4803"/>
    <cellStyle name="style1491669434394" xfId="4804"/>
    <cellStyle name="style1491669434472" xfId="4808"/>
    <cellStyle name="style1491669434565" xfId="4809"/>
    <cellStyle name="style1491669434643" xfId="4810"/>
    <cellStyle name="style1491669434674" xfId="4814"/>
    <cellStyle name="style1491669434721" xfId="4815"/>
    <cellStyle name="style1491669434768" xfId="4816"/>
    <cellStyle name="style1491669434815" xfId="4817"/>
    <cellStyle name="style1491669434924" xfId="4823"/>
    <cellStyle name="style1491669434955" xfId="4830"/>
    <cellStyle name="style1491669434986" xfId="4818"/>
    <cellStyle name="style1491669435033" xfId="4824"/>
    <cellStyle name="style1491669435064" xfId="4819"/>
    <cellStyle name="style1491669435096" xfId="4825"/>
    <cellStyle name="style1491669435127" xfId="4831"/>
    <cellStyle name="style1491669435174" xfId="4832"/>
    <cellStyle name="style1491669435205" xfId="4820"/>
    <cellStyle name="style1491669435252" xfId="4821"/>
    <cellStyle name="style1491669435298" xfId="4822"/>
    <cellStyle name="style1491669435345" xfId="4826"/>
    <cellStyle name="style1491669435392" xfId="4827"/>
    <cellStyle name="style1491669435439" xfId="4828"/>
    <cellStyle name="style1491669435564" xfId="4829"/>
    <cellStyle name="style1491669435610" xfId="4833"/>
    <cellStyle name="style1491669435657" xfId="4834"/>
    <cellStyle name="style1491669435704" xfId="4835"/>
    <cellStyle name="style1491854994085" xfId="4836"/>
    <cellStyle name="style1491854994241" xfId="4837"/>
    <cellStyle name="style1491854994304" xfId="4838"/>
    <cellStyle name="style1491854994366" xfId="4839"/>
    <cellStyle name="style1491854994428" xfId="4840"/>
    <cellStyle name="style1491854994569" xfId="4841"/>
    <cellStyle name="style1491854994631" xfId="4842"/>
    <cellStyle name="style1491854994694" xfId="4843"/>
    <cellStyle name="style1491854994756" xfId="4844"/>
    <cellStyle name="style1491854994818" xfId="4850"/>
    <cellStyle name="style1491854994881" xfId="4856"/>
    <cellStyle name="style1491854995068" xfId="4845"/>
    <cellStyle name="style1491854995177" xfId="4851"/>
    <cellStyle name="style1491854995286" xfId="4857"/>
    <cellStyle name="style1491854995349" xfId="4846"/>
    <cellStyle name="style1491854995396" xfId="4847"/>
    <cellStyle name="style1491854995458" xfId="4848"/>
    <cellStyle name="style1491854995567" xfId="4849"/>
    <cellStyle name="style1491854995630" xfId="4852"/>
    <cellStyle name="style1491854995676" xfId="4853"/>
    <cellStyle name="style1491854995739" xfId="4854"/>
    <cellStyle name="style1491854995786" xfId="4855"/>
    <cellStyle name="style1491854995864" xfId="4858"/>
    <cellStyle name="style1491854995910" xfId="4859"/>
    <cellStyle name="style1491854996035" xfId="4860"/>
    <cellStyle name="style1491854996082" xfId="4861"/>
    <cellStyle name="style1491855010996" xfId="4862"/>
    <cellStyle name="style1491855011105" xfId="4863"/>
    <cellStyle name="style1491855011152" xfId="4864"/>
    <cellStyle name="style1491855011199" xfId="4865"/>
    <cellStyle name="style1491855011245" xfId="4866"/>
    <cellStyle name="style1491855011292" xfId="4870"/>
    <cellStyle name="style1491855011417" xfId="4871"/>
    <cellStyle name="style1491855011464" xfId="4875"/>
    <cellStyle name="style1491855011526" xfId="4876"/>
    <cellStyle name="style1491855011573" xfId="4867"/>
    <cellStyle name="style1491855011635" xfId="4868"/>
    <cellStyle name="style1491855011682" xfId="4869"/>
    <cellStyle name="style1491855011729" xfId="4872"/>
    <cellStyle name="style1491855011791" xfId="4873"/>
    <cellStyle name="style1491855011838" xfId="4874"/>
    <cellStyle name="style1491855011947" xfId="4877"/>
    <cellStyle name="style1491855012010" xfId="4878"/>
    <cellStyle name="style1491855012057" xfId="4879"/>
    <cellStyle name="style1491855012103" xfId="4880"/>
    <cellStyle name="style1491855012150" xfId="4886"/>
    <cellStyle name="style1491855012181" xfId="4892"/>
    <cellStyle name="style1491855012259" xfId="4881"/>
    <cellStyle name="style1491855012415" xfId="4887"/>
    <cellStyle name="style1491855012509" xfId="4893"/>
    <cellStyle name="style1491855012540" xfId="4882"/>
    <cellStyle name="style1491855012603" xfId="4883"/>
    <cellStyle name="style1491855012649" xfId="4884"/>
    <cellStyle name="style1491855012696" xfId="4885"/>
    <cellStyle name="style1491855012743" xfId="4888"/>
    <cellStyle name="style1491855012790" xfId="4889"/>
    <cellStyle name="style1491855012915" xfId="4890"/>
    <cellStyle name="style1491855012946" xfId="4891"/>
    <cellStyle name="style1491855013024" xfId="4894"/>
    <cellStyle name="style1491855013071" xfId="4895"/>
    <cellStyle name="style1491855013133" xfId="4896"/>
    <cellStyle name="style1491855013164" xfId="4897"/>
    <cellStyle name="style1491855023507" xfId="4898"/>
    <cellStyle name="style1491855023601" xfId="4899"/>
    <cellStyle name="style1491855023632" xfId="4900"/>
    <cellStyle name="style1491855023679" xfId="4901"/>
    <cellStyle name="style1491855023726" xfId="4902"/>
    <cellStyle name="style1491855023773" xfId="4906"/>
    <cellStyle name="style1491855023819" xfId="4907"/>
    <cellStyle name="style1491855023866" xfId="4911"/>
    <cellStyle name="style1491855023913" xfId="4912"/>
    <cellStyle name="style1491855023960" xfId="4903"/>
    <cellStyle name="style1491855024007" xfId="4904"/>
    <cellStyle name="style1491855024054" xfId="4905"/>
    <cellStyle name="style1491855024178" xfId="4908"/>
    <cellStyle name="style1491855024225" xfId="4909"/>
    <cellStyle name="style1491855024272" xfId="4910"/>
    <cellStyle name="style1491855024319" xfId="4913"/>
    <cellStyle name="style1491855024366" xfId="4914"/>
    <cellStyle name="style1491855024412" xfId="4915"/>
    <cellStyle name="style1491855024475" xfId="4916"/>
    <cellStyle name="style1491855024506" xfId="4922"/>
    <cellStyle name="style1491855024553" xfId="4928"/>
    <cellStyle name="style1491855024584" xfId="4917"/>
    <cellStyle name="style1491855024631" xfId="4923"/>
    <cellStyle name="style1491855024662" xfId="4929"/>
    <cellStyle name="style1491855024709" xfId="4918"/>
    <cellStyle name="style1491855024756" xfId="4919"/>
    <cellStyle name="style1491855024865" xfId="4920"/>
    <cellStyle name="style1491855024912" xfId="4921"/>
    <cellStyle name="style1491855024958" xfId="4924"/>
    <cellStyle name="style1491855025005" xfId="4925"/>
    <cellStyle name="style1491855025052" xfId="4926"/>
    <cellStyle name="style1491855025083" xfId="4927"/>
    <cellStyle name="style1491855025161" xfId="4930"/>
    <cellStyle name="style1491855025224" xfId="4931"/>
    <cellStyle name="style1491855025270" xfId="4932"/>
    <cellStyle name="style1491855034631" xfId="4933"/>
    <cellStyle name="style1491855034724" xfId="4934"/>
    <cellStyle name="style1491855034787" xfId="4935"/>
    <cellStyle name="style1491855034818" xfId="4936"/>
    <cellStyle name="style1491855034880" xfId="4937"/>
    <cellStyle name="style1491855034927" xfId="4941"/>
    <cellStyle name="style1491855034974" xfId="4942"/>
    <cellStyle name="style1491855035083" xfId="4946"/>
    <cellStyle name="style1491855035130" xfId="4947"/>
    <cellStyle name="style1491855035177" xfId="4938"/>
    <cellStyle name="style1491855035224" xfId="4939"/>
    <cellStyle name="style1491855035271" xfId="4940"/>
    <cellStyle name="style1491855035364" xfId="4943"/>
    <cellStyle name="style1491855035442" xfId="4944"/>
    <cellStyle name="style1491855035536" xfId="4945"/>
    <cellStyle name="style1491855035629" xfId="4948"/>
    <cellStyle name="style1491855035676" xfId="4949"/>
    <cellStyle name="style1491855035739" xfId="4950"/>
    <cellStyle name="style1491855035770" xfId="4951"/>
    <cellStyle name="style1491855035817" xfId="4956"/>
    <cellStyle name="style1491855035848" xfId="4961"/>
    <cellStyle name="style1491855035879" xfId="4952"/>
    <cellStyle name="style1491855035910" xfId="4957"/>
    <cellStyle name="style1491855035957" xfId="4962"/>
    <cellStyle name="style1491855035988" xfId="4953"/>
    <cellStyle name="style1491855036051" xfId="4954"/>
    <cellStyle name="style1491855036160" xfId="4955"/>
    <cellStyle name="style1491855036222" xfId="4958"/>
    <cellStyle name="style1491855036269" xfId="4959"/>
    <cellStyle name="style1491855036316" xfId="4960"/>
    <cellStyle name="style1491855036378" xfId="4963"/>
    <cellStyle name="style1491855036425" xfId="4964"/>
    <cellStyle name="style1491855036472" xfId="4965"/>
    <cellStyle name="style1491855045349" xfId="4966"/>
    <cellStyle name="style1491855045427" xfId="4967"/>
    <cellStyle name="style1491855045473" xfId="4968"/>
    <cellStyle name="style1491855045520" xfId="4969"/>
    <cellStyle name="style1491855045567" xfId="4970"/>
    <cellStyle name="style1491855045676" xfId="4971"/>
    <cellStyle name="style1491855045723" xfId="4975"/>
    <cellStyle name="style1491855045770" xfId="4976"/>
    <cellStyle name="style1491855045817" xfId="4977"/>
    <cellStyle name="style1491855045863" xfId="4981"/>
    <cellStyle name="style1491855045910" xfId="4982"/>
    <cellStyle name="style1491855045957" xfId="4983"/>
    <cellStyle name="style1491855046004" xfId="4972"/>
    <cellStyle name="style1491855046051" xfId="4973"/>
    <cellStyle name="style1491855046097" xfId="4974"/>
    <cellStyle name="style1491855046269" xfId="4978"/>
    <cellStyle name="style1491855046347" xfId="4979"/>
    <cellStyle name="style1491855046425" xfId="4980"/>
    <cellStyle name="style1491855046456" xfId="4984"/>
    <cellStyle name="style1491855046503" xfId="4985"/>
    <cellStyle name="style1491855046550" xfId="4986"/>
    <cellStyle name="style1491855046597" xfId="4987"/>
    <cellStyle name="style1491855046706" xfId="4993"/>
    <cellStyle name="style1491855046737" xfId="5000"/>
    <cellStyle name="style1491855046784" xfId="4988"/>
    <cellStyle name="style1491855046815" xfId="4994"/>
    <cellStyle name="style1491855046846" xfId="4989"/>
    <cellStyle name="style1491855046893" xfId="4995"/>
    <cellStyle name="style1491855046924" xfId="5001"/>
    <cellStyle name="style1491855046971" xfId="5002"/>
    <cellStyle name="style1491855047002" xfId="4990"/>
    <cellStyle name="style1491855047049" xfId="4991"/>
    <cellStyle name="style1491855047096" xfId="4992"/>
    <cellStyle name="style1491855047205" xfId="4996"/>
    <cellStyle name="style1491855047252" xfId="4997"/>
    <cellStyle name="style1491855047299" xfId="4998"/>
    <cellStyle name="style1491855047361" xfId="4999"/>
    <cellStyle name="style1491855047408" xfId="5003"/>
    <cellStyle name="style1491855047455" xfId="5004"/>
    <cellStyle name="style1491855047502" xfId="5005"/>
    <cellStyle name="style1491855058968" xfId="5006"/>
    <cellStyle name="style1491855059031" xfId="5007"/>
    <cellStyle name="style1491855059062" xfId="5008"/>
    <cellStyle name="style1491855059109" xfId="5009"/>
    <cellStyle name="style1491855059140" xfId="5010"/>
    <cellStyle name="style1491855059187" xfId="5011"/>
    <cellStyle name="style1491855059233" xfId="5012"/>
    <cellStyle name="style1491855059280" xfId="5013"/>
    <cellStyle name="style1491855059327" xfId="5014"/>
    <cellStyle name="style1491855059358" xfId="5020"/>
    <cellStyle name="style1491855059405" xfId="5026"/>
    <cellStyle name="style1491855059467" xfId="5015"/>
    <cellStyle name="style1491855059514" xfId="5021"/>
    <cellStyle name="style1491855059639" xfId="5027"/>
    <cellStyle name="style1491855059686" xfId="5016"/>
    <cellStyle name="style1491855059733" xfId="5017"/>
    <cellStyle name="style1491855059779" xfId="5018"/>
    <cellStyle name="style1491855059811" xfId="5019"/>
    <cellStyle name="style1491855059857" xfId="5022"/>
    <cellStyle name="style1491855059904" xfId="5023"/>
    <cellStyle name="style1491855059951" xfId="5024"/>
    <cellStyle name="style1491855059982" xfId="5025"/>
    <cellStyle name="style1491855060029" xfId="5028"/>
    <cellStyle name="style1491855060076" xfId="5029"/>
    <cellStyle name="style1491855060123" xfId="5030"/>
    <cellStyle name="style1491855060154" xfId="5031"/>
    <cellStyle name="style1491855070996" xfId="5032"/>
    <cellStyle name="style1491855071074" xfId="5033"/>
    <cellStyle name="style1491855071121" xfId="5034"/>
    <cellStyle name="style1491855071152" xfId="5035"/>
    <cellStyle name="style1491855071199" xfId="5036"/>
    <cellStyle name="style1491855071246" xfId="5040"/>
    <cellStyle name="style1491855071277" xfId="5041"/>
    <cellStyle name="style1491855071324" xfId="5045"/>
    <cellStyle name="style1491855071371" xfId="5046"/>
    <cellStyle name="style1491855071402" xfId="5037"/>
    <cellStyle name="style1491855071449" xfId="5038"/>
    <cellStyle name="style1491855071558" xfId="5039"/>
    <cellStyle name="style1491855071652" xfId="5042"/>
    <cellStyle name="style1491855071745" xfId="5043"/>
    <cellStyle name="style1491855071823" xfId="5044"/>
    <cellStyle name="style1491855071854" xfId="5047"/>
    <cellStyle name="style1491855071901" xfId="5048"/>
    <cellStyle name="style1491855071948" xfId="5049"/>
    <cellStyle name="style1491855071995" xfId="5050"/>
    <cellStyle name="style1491855072026" xfId="5055"/>
    <cellStyle name="style1491855072057" xfId="5060"/>
    <cellStyle name="style1491855072166" xfId="5051"/>
    <cellStyle name="style1491855072198" xfId="5056"/>
    <cellStyle name="style1491855072244" xfId="5061"/>
    <cellStyle name="style1491855072276" xfId="5052"/>
    <cellStyle name="style1491855072322" xfId="5053"/>
    <cellStyle name="style1491855072369" xfId="5054"/>
    <cellStyle name="style1491855072416" xfId="5057"/>
    <cellStyle name="style1491855072463" xfId="5058"/>
    <cellStyle name="style1491855072510" xfId="5059"/>
    <cellStyle name="style1491855072572" xfId="5062"/>
    <cellStyle name="style1491855072619" xfId="5063"/>
    <cellStyle name="style1491855072666" xfId="5064"/>
    <cellStyle name="style1491855080934" xfId="5065"/>
    <cellStyle name="style1491855080981" xfId="5066"/>
    <cellStyle name="style1491855081012" xfId="5067"/>
    <cellStyle name="style1491855081059" xfId="5068"/>
    <cellStyle name="style1491855081106" xfId="5072"/>
    <cellStyle name="style1491855081152" xfId="5078"/>
    <cellStyle name="style1491855081199" xfId="5069"/>
    <cellStyle name="style1491855081230" xfId="5073"/>
    <cellStyle name="style1491855081277" xfId="5070"/>
    <cellStyle name="style1491855081324" xfId="5074"/>
    <cellStyle name="style1491855081355" xfId="5075"/>
    <cellStyle name="style1491855081480" xfId="5079"/>
    <cellStyle name="style1491855081527" xfId="5080"/>
    <cellStyle name="style1491855081574" xfId="5071"/>
    <cellStyle name="style1491855081620" xfId="5076"/>
    <cellStyle name="style1491855081667" xfId="5077"/>
    <cellStyle name="style1491855081714" xfId="5081"/>
    <cellStyle name="style1491855090357" xfId="5082"/>
    <cellStyle name="style1491855090435" xfId="5083"/>
    <cellStyle name="style1491855090466" xfId="5084"/>
    <cellStyle name="style1491855090497" xfId="5085"/>
    <cellStyle name="style1491855090607" xfId="5086"/>
    <cellStyle name="style1491855090653" xfId="5087"/>
    <cellStyle name="style1491855090700" xfId="5091"/>
    <cellStyle name="style1491855090747" xfId="5092"/>
    <cellStyle name="style1491855090778" xfId="5093"/>
    <cellStyle name="style1491855090809" xfId="5097"/>
    <cellStyle name="style1491855090856" xfId="5098"/>
    <cellStyle name="style1491855090903" xfId="5099"/>
    <cellStyle name="style1491855090934" xfId="5088"/>
    <cellStyle name="style1491855090981" xfId="5089"/>
    <cellStyle name="style1491855091028" xfId="5090"/>
    <cellStyle name="style1491855091184" xfId="5094"/>
    <cellStyle name="style1491855091262" xfId="5095"/>
    <cellStyle name="style1491855091340" xfId="5096"/>
    <cellStyle name="style1491855091371" xfId="5100"/>
    <cellStyle name="style1491855091418" xfId="5101"/>
    <cellStyle name="style1491855091465" xfId="5102"/>
    <cellStyle name="style1491855091511" xfId="5103"/>
    <cellStyle name="style1491855091543" xfId="5109"/>
    <cellStyle name="style1491855091574" xfId="5119"/>
    <cellStyle name="style1491855091621" xfId="5104"/>
    <cellStyle name="style1491855091652" xfId="5110"/>
    <cellStyle name="style1491855091761" xfId="5105"/>
    <cellStyle name="style1491855091792" xfId="5115"/>
    <cellStyle name="style1491855091823" xfId="5111"/>
    <cellStyle name="style1491855091855" xfId="5120"/>
    <cellStyle name="style1491855091901" xfId="5121"/>
    <cellStyle name="style1491855091933" xfId="5106"/>
    <cellStyle name="style1491855091979" xfId="5107"/>
    <cellStyle name="style1491855092026" xfId="5108"/>
    <cellStyle name="style1491855092073" xfId="5112"/>
    <cellStyle name="style1491855092120" xfId="5113"/>
    <cellStyle name="style1491855092167" xfId="5114"/>
    <cellStyle name="style1491855092307" xfId="5116"/>
    <cellStyle name="style1491855092338" xfId="5117"/>
    <cellStyle name="style1491855092369" xfId="5118"/>
    <cellStyle name="style1491855092432" xfId="5122"/>
    <cellStyle name="style1491855092463" xfId="5123"/>
    <cellStyle name="style1491855092510" xfId="5124"/>
    <cellStyle name="style1491857565152" xfId="5125"/>
    <cellStyle name="style1491857565230" xfId="5126"/>
    <cellStyle name="style1491857565261" xfId="5127"/>
    <cellStyle name="style1491857565292" xfId="5128"/>
    <cellStyle name="style1491857565339" xfId="5129"/>
    <cellStyle name="style1491857565370" xfId="5130"/>
    <cellStyle name="style1491857565417" xfId="5131"/>
    <cellStyle name="style1491857565464" xfId="5132"/>
    <cellStyle name="style1491857565511" xfId="5133"/>
    <cellStyle name="style1491857565542" xfId="5139"/>
    <cellStyle name="style1491857565589" xfId="5145"/>
    <cellStyle name="style1491857565667" xfId="5134"/>
    <cellStyle name="style1491857565745" xfId="5140"/>
    <cellStyle name="style1491857565823" xfId="5146"/>
    <cellStyle name="style1491857565854" xfId="5135"/>
    <cellStyle name="style1491857565885" xfId="5136"/>
    <cellStyle name="style1491857565932" xfId="5137"/>
    <cellStyle name="style1491857565963" xfId="5138"/>
    <cellStyle name="style1491857566010" xfId="5141"/>
    <cellStyle name="style1491857566057" xfId="5142"/>
    <cellStyle name="style1491857566104" xfId="5143"/>
    <cellStyle name="style1491857566135" xfId="5144"/>
    <cellStyle name="style1491857566182" xfId="5147"/>
    <cellStyle name="style1491857566229" xfId="5148"/>
    <cellStyle name="style1491857566275" xfId="5149"/>
    <cellStyle name="style1491857566307" xfId="5150"/>
    <cellStyle name="style1491857591298" xfId="5151"/>
    <cellStyle name="style1491857591392" xfId="5152"/>
    <cellStyle name="style1491857591423" xfId="5153"/>
    <cellStyle name="style1491857591470" xfId="5154"/>
    <cellStyle name="style1491857591501" xfId="5155"/>
    <cellStyle name="style1491857591548" xfId="5159"/>
    <cellStyle name="style1491857591579" xfId="5160"/>
    <cellStyle name="style1491857591626" xfId="5164"/>
    <cellStyle name="style1491857591673" xfId="5165"/>
    <cellStyle name="style1491857591704" xfId="5156"/>
    <cellStyle name="style1491857591751" xfId="5157"/>
    <cellStyle name="style1491857591798" xfId="5158"/>
    <cellStyle name="style1491857591844" xfId="5161"/>
    <cellStyle name="style1491857591876" xfId="5162"/>
    <cellStyle name="style1491857591922" xfId="5163"/>
    <cellStyle name="style1491857591969" xfId="5166"/>
    <cellStyle name="style1491857592016" xfId="5167"/>
    <cellStyle name="style1491857592063" xfId="5168"/>
    <cellStyle name="style1491857592141" xfId="5169"/>
    <cellStyle name="style1491857592188" xfId="5175"/>
    <cellStyle name="style1491857592250" xfId="5181"/>
    <cellStyle name="style1491857592359" xfId="5170"/>
    <cellStyle name="style1491857592468" xfId="5176"/>
    <cellStyle name="style1491857592546" xfId="5182"/>
    <cellStyle name="style1491857592578" xfId="5171"/>
    <cellStyle name="style1491857592624" xfId="5172"/>
    <cellStyle name="style1491857592671" xfId="5173"/>
    <cellStyle name="style1491857592843" xfId="5174"/>
    <cellStyle name="style1491857592890" xfId="5177"/>
    <cellStyle name="style1491857592921" xfId="5178"/>
    <cellStyle name="style1491857592968" xfId="5179"/>
    <cellStyle name="style1491857592999" xfId="5180"/>
    <cellStyle name="style1491857593061" xfId="5183"/>
    <cellStyle name="style1491857593108" xfId="5184"/>
    <cellStyle name="style1491857593139" xfId="5185"/>
    <cellStyle name="style1491857593186" xfId="5186"/>
    <cellStyle name="style1491857618552" xfId="5187"/>
    <cellStyle name="style1491857618615" xfId="5188"/>
    <cellStyle name="style1491857618646" xfId="5189"/>
    <cellStyle name="style1491857618677" xfId="5190"/>
    <cellStyle name="style1491857618724" xfId="5191"/>
    <cellStyle name="style1491857618755" xfId="5195"/>
    <cellStyle name="style1491857618802" xfId="5196"/>
    <cellStyle name="style1491857618833" xfId="5200"/>
    <cellStyle name="style1491857618880" xfId="5201"/>
    <cellStyle name="style1491857618911" xfId="5192"/>
    <cellStyle name="style1491857618958" xfId="5193"/>
    <cellStyle name="style1491857619005" xfId="5194"/>
    <cellStyle name="style1491857619036" xfId="5197"/>
    <cellStyle name="style1491857619083" xfId="5198"/>
    <cellStyle name="style1491857619129" xfId="5199"/>
    <cellStyle name="style1491857619176" xfId="5202"/>
    <cellStyle name="style1491857619207" xfId="5203"/>
    <cellStyle name="style1491857619254" xfId="5204"/>
    <cellStyle name="style1491857619301" xfId="5205"/>
    <cellStyle name="style1491857619332" xfId="5211"/>
    <cellStyle name="style1491857619363" xfId="5217"/>
    <cellStyle name="style1491857619395" xfId="5206"/>
    <cellStyle name="style1491857619426" xfId="5212"/>
    <cellStyle name="style1491857619457" xfId="5218"/>
    <cellStyle name="style1491857619488" xfId="5207"/>
    <cellStyle name="style1491857619535" xfId="5208"/>
    <cellStyle name="style1491857619582" xfId="5209"/>
    <cellStyle name="style1491857619613" xfId="5210"/>
    <cellStyle name="style1491857619644" xfId="5213"/>
    <cellStyle name="style1491857619785" xfId="5214"/>
    <cellStyle name="style1491857619831" xfId="5215"/>
    <cellStyle name="style1491857619863" xfId="5216"/>
    <cellStyle name="style1491857619909" xfId="5219"/>
    <cellStyle name="style1491857619956" xfId="5220"/>
    <cellStyle name="style1491857620003" xfId="5221"/>
    <cellStyle name="style1491857646524" xfId="5222"/>
    <cellStyle name="style1491857646586" xfId="5223"/>
    <cellStyle name="style1491857646633" xfId="5224"/>
    <cellStyle name="style1491857646680" xfId="5225"/>
    <cellStyle name="style1491857646711" xfId="5226"/>
    <cellStyle name="style1491857646758" xfId="5230"/>
    <cellStyle name="style1491857646789" xfId="5231"/>
    <cellStyle name="style1491857646836" xfId="5235"/>
    <cellStyle name="style1491857646883" xfId="5236"/>
    <cellStyle name="style1491857646914" xfId="5227"/>
    <cellStyle name="style1491857646961" xfId="5228"/>
    <cellStyle name="style1491857646992" xfId="5229"/>
    <cellStyle name="style1491857647070" xfId="5232"/>
    <cellStyle name="style1491857647148" xfId="5233"/>
    <cellStyle name="style1491857647226" xfId="5234"/>
    <cellStyle name="style1491857647257" xfId="5237"/>
    <cellStyle name="style1491857647288" xfId="5238"/>
    <cellStyle name="style1491857647335" xfId="5239"/>
    <cellStyle name="style1491857647366" xfId="5240"/>
    <cellStyle name="style1491857647397" xfId="5245"/>
    <cellStyle name="style1491857647429" xfId="5250"/>
    <cellStyle name="style1491857647460" xfId="5241"/>
    <cellStyle name="style1491857647507" xfId="5246"/>
    <cellStyle name="style1491857647538" xfId="5251"/>
    <cellStyle name="style1491857647569" xfId="5242"/>
    <cellStyle name="style1491857647709" xfId="5243"/>
    <cellStyle name="style1491857647756" xfId="5244"/>
    <cellStyle name="style1491857647803" xfId="5247"/>
    <cellStyle name="style1491857647850" xfId="5248"/>
    <cellStyle name="style1491857647881" xfId="5249"/>
    <cellStyle name="style1491857647928" xfId="5252"/>
    <cellStyle name="style1491857647975" xfId="5253"/>
    <cellStyle name="style1491857648021" xfId="5254"/>
    <cellStyle name="style1491857681079" xfId="5255"/>
    <cellStyle name="style1491857681157" xfId="5256"/>
    <cellStyle name="style1491857681188" xfId="5257"/>
    <cellStyle name="style1491857681219" xfId="5258"/>
    <cellStyle name="style1491857681266" xfId="5259"/>
    <cellStyle name="style1491857681313" xfId="5260"/>
    <cellStyle name="style1491857681359" xfId="5264"/>
    <cellStyle name="style1491857681406" xfId="5265"/>
    <cellStyle name="style1491857681437" xfId="5266"/>
    <cellStyle name="style1491857681469" xfId="5270"/>
    <cellStyle name="style1491857681515" xfId="5271"/>
    <cellStyle name="style1491857681547" xfId="5272"/>
    <cellStyle name="style1491857681593" xfId="5261"/>
    <cellStyle name="style1491857681625" xfId="5262"/>
    <cellStyle name="style1491857681671" xfId="5263"/>
    <cellStyle name="style1491857681749" xfId="5267"/>
    <cellStyle name="style1491857681827" xfId="5268"/>
    <cellStyle name="style1491857681905" xfId="5269"/>
    <cellStyle name="style1491857682030" xfId="5273"/>
    <cellStyle name="style1491857682061" xfId="5274"/>
    <cellStyle name="style1491857682108" xfId="5275"/>
    <cellStyle name="style1491857682155" xfId="5276"/>
    <cellStyle name="style1491857682186" xfId="5282"/>
    <cellStyle name="style1491857682217" xfId="5289"/>
    <cellStyle name="style1491857682249" xfId="5277"/>
    <cellStyle name="style1491857682280" xfId="5283"/>
    <cellStyle name="style1491857682311" xfId="5278"/>
    <cellStyle name="style1491857682342" xfId="5284"/>
    <cellStyle name="style1491857682373" xfId="5290"/>
    <cellStyle name="style1491857682405" xfId="5291"/>
    <cellStyle name="style1491857682436" xfId="5279"/>
    <cellStyle name="style1491857682483" xfId="5280"/>
    <cellStyle name="style1491857682529" xfId="5281"/>
    <cellStyle name="style1491857682576" xfId="5285"/>
    <cellStyle name="style1491857682607" xfId="5286"/>
    <cellStyle name="style1491857682654" xfId="5287"/>
    <cellStyle name="style1491857682701" xfId="5288"/>
    <cellStyle name="style1491857682748" xfId="5292"/>
    <cellStyle name="style1491857682795" xfId="5293"/>
    <cellStyle name="style1491857682826" xfId="5294"/>
    <cellStyle name="style1491857702763" xfId="5295"/>
    <cellStyle name="style1491857702888" xfId="5296"/>
    <cellStyle name="style1491857702935" xfId="5297"/>
    <cellStyle name="style1491857702966" xfId="5298"/>
    <cellStyle name="style1491857702997" xfId="5299"/>
    <cellStyle name="style1491857703044" xfId="5300"/>
    <cellStyle name="style1491857703075" xfId="5301"/>
    <cellStyle name="style1491857703122" xfId="5302"/>
    <cellStyle name="style1491857703169" xfId="5303"/>
    <cellStyle name="style1491857703200" xfId="5309"/>
    <cellStyle name="style1491857703247" xfId="5315"/>
    <cellStyle name="style1491857703278" xfId="5304"/>
    <cellStyle name="style1491857703325" xfId="5310"/>
    <cellStyle name="style1491857703371" xfId="5316"/>
    <cellStyle name="style1491857703418" xfId="5305"/>
    <cellStyle name="style1491857703449" xfId="5306"/>
    <cellStyle name="style1491857703496" xfId="5307"/>
    <cellStyle name="style1491857703527" xfId="5308"/>
    <cellStyle name="style1491857703574" xfId="5311"/>
    <cellStyle name="style1491857703605" xfId="5312"/>
    <cellStyle name="style1491857703652" xfId="5313"/>
    <cellStyle name="style1491857703777" xfId="5314"/>
    <cellStyle name="style1491857703824" xfId="5317"/>
    <cellStyle name="style1491857703871" xfId="5318"/>
    <cellStyle name="style1491857703902" xfId="5319"/>
    <cellStyle name="style1491857703933" xfId="5320"/>
    <cellStyle name="style1491857727474" xfId="5321"/>
    <cellStyle name="style1491857727536" xfId="5322"/>
    <cellStyle name="style1491857727583" xfId="5323"/>
    <cellStyle name="style1491857727614" xfId="5324"/>
    <cellStyle name="style1491857727645" xfId="5325"/>
    <cellStyle name="style1491857727692" xfId="5329"/>
    <cellStyle name="style1491857727739" xfId="5330"/>
    <cellStyle name="style1491857727770" xfId="5334"/>
    <cellStyle name="style1491857727817" xfId="5335"/>
    <cellStyle name="style1491857727848" xfId="5326"/>
    <cellStyle name="style1491857727895" xfId="5327"/>
    <cellStyle name="style1491857727942" xfId="5328"/>
    <cellStyle name="style1491857728020" xfId="5331"/>
    <cellStyle name="style1491857728082" xfId="5332"/>
    <cellStyle name="style1491857728160" xfId="5333"/>
    <cellStyle name="style1491857728191" xfId="5336"/>
    <cellStyle name="style1491857728238" xfId="5337"/>
    <cellStyle name="style1491857728378" xfId="5338"/>
    <cellStyle name="style1491857728410" xfId="5339"/>
    <cellStyle name="style1491857728441" xfId="5344"/>
    <cellStyle name="style1491857728472" xfId="5349"/>
    <cellStyle name="style1491857728503" xfId="5340"/>
    <cellStyle name="style1491857728534" xfId="5345"/>
    <cellStyle name="style1491857728566" xfId="5350"/>
    <cellStyle name="style1491857728612" xfId="5341"/>
    <cellStyle name="style1491857728644" xfId="5342"/>
    <cellStyle name="style1491857728690" xfId="5343"/>
    <cellStyle name="style1491857728737" xfId="5346"/>
    <cellStyle name="style1491857728768" xfId="5347"/>
    <cellStyle name="style1491857728815" xfId="5348"/>
    <cellStyle name="style1491857728878" xfId="5351"/>
    <cellStyle name="style1491857728924" xfId="5352"/>
    <cellStyle name="style1491857728971" xfId="5353"/>
    <cellStyle name="style1491857749657" xfId="5354"/>
    <cellStyle name="style1491857749720" xfId="5355"/>
    <cellStyle name="style1491857749751" xfId="5356"/>
    <cellStyle name="style1491857749782" xfId="5357"/>
    <cellStyle name="style1491857749829" xfId="5361"/>
    <cellStyle name="style1491857749860" xfId="5367"/>
    <cellStyle name="style1491857749907" xfId="5358"/>
    <cellStyle name="style1491857749954" xfId="5362"/>
    <cellStyle name="style1491857749985" xfId="5359"/>
    <cellStyle name="style1491857750016" xfId="5363"/>
    <cellStyle name="style1491857750047" xfId="5364"/>
    <cellStyle name="style1491857750094" xfId="5368"/>
    <cellStyle name="style1491857750141" xfId="5369"/>
    <cellStyle name="style1491857750188" xfId="5360"/>
    <cellStyle name="style1491857750219" xfId="5365"/>
    <cellStyle name="style1491857750266" xfId="5366"/>
    <cellStyle name="style1491857750297" xfId="5370"/>
    <cellStyle name="style1491857759080" xfId="5371"/>
    <cellStyle name="style1491857759158" xfId="5372"/>
    <cellStyle name="style1491857759189" xfId="5373"/>
    <cellStyle name="style1491857759220" xfId="5374"/>
    <cellStyle name="style1491857759267" xfId="5375"/>
    <cellStyle name="style1491857759423" xfId="5376"/>
    <cellStyle name="style1491857759454" xfId="5380"/>
    <cellStyle name="style1491857759501" xfId="5381"/>
    <cellStyle name="style1491857759532" xfId="5382"/>
    <cellStyle name="style1491857759579" xfId="5386"/>
    <cellStyle name="style1491857759610" xfId="5387"/>
    <cellStyle name="style1491857759657" xfId="5388"/>
    <cellStyle name="style1491857759704" xfId="5377"/>
    <cellStyle name="style1491857759750" xfId="5378"/>
    <cellStyle name="style1491857759797" xfId="5379"/>
    <cellStyle name="style1491857759891" xfId="5383"/>
    <cellStyle name="style1491857759953" xfId="5384"/>
    <cellStyle name="style1491857760031" xfId="5385"/>
    <cellStyle name="style1491857760062" xfId="5389"/>
    <cellStyle name="style1491857760109" xfId="5390"/>
    <cellStyle name="style1491857760156" xfId="5391"/>
    <cellStyle name="style1491857760187" xfId="5392"/>
    <cellStyle name="style1491857760218" xfId="5398"/>
    <cellStyle name="style1491857760359" xfId="5408"/>
    <cellStyle name="style1491857760390" xfId="5393"/>
    <cellStyle name="style1491857760421" xfId="5399"/>
    <cellStyle name="style1491857760452" xfId="5394"/>
    <cellStyle name="style1491857760484" xfId="5404"/>
    <cellStyle name="style1491857760515" xfId="5400"/>
    <cellStyle name="style1491857760562" xfId="5409"/>
    <cellStyle name="style1491857760593" xfId="5410"/>
    <cellStyle name="style1491857760624" xfId="5395"/>
    <cellStyle name="style1491857760671" xfId="5396"/>
    <cellStyle name="style1491857760702" xfId="5397"/>
    <cellStyle name="style1491857760749" xfId="5401"/>
    <cellStyle name="style1491857760796" xfId="5402"/>
    <cellStyle name="style1491857760827" xfId="5403"/>
    <cellStyle name="style1491857760889" xfId="5405"/>
    <cellStyle name="style1491857760920" xfId="5406"/>
    <cellStyle name="style1491857760952" xfId="5407"/>
    <cellStyle name="style1491857760998" xfId="5411"/>
    <cellStyle name="style1491857761045" xfId="5412"/>
    <cellStyle name="style1491857761092" xfId="541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Proportion of ill-defined deaths by calendar year, 2000-2015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296062992125983"/>
          <c:y val="0.20519847056155024"/>
          <c:w val="0.78559492563429567"/>
          <c:h val="0.6115229577784258"/>
        </c:manualLayout>
      </c:layout>
      <c:lineChart>
        <c:grouping val="standard"/>
        <c:varyColors val="0"/>
        <c:ser>
          <c:idx val="0"/>
          <c:order val="0"/>
          <c:tx>
            <c:v>All period average</c:v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Tables A B C'!$G$8:$G$23</c:f>
              <c:numCache>
                <c:formatCode>General</c:formatCode>
                <c:ptCount val="16"/>
                <c:pt idx="0">
                  <c:v>0.10693974878534787</c:v>
                </c:pt>
                <c:pt idx="1">
                  <c:v>0.10693974878534787</c:v>
                </c:pt>
                <c:pt idx="2">
                  <c:v>0.10693974878534787</c:v>
                </c:pt>
                <c:pt idx="3">
                  <c:v>0.10693974878534787</c:v>
                </c:pt>
                <c:pt idx="4">
                  <c:v>0.10693974878534787</c:v>
                </c:pt>
                <c:pt idx="5">
                  <c:v>0.10693974878534787</c:v>
                </c:pt>
                <c:pt idx="6">
                  <c:v>0.10693974878534787</c:v>
                </c:pt>
                <c:pt idx="7">
                  <c:v>0.10693974878534787</c:v>
                </c:pt>
                <c:pt idx="8">
                  <c:v>0.10693974878534787</c:v>
                </c:pt>
                <c:pt idx="9">
                  <c:v>0.10693974878534787</c:v>
                </c:pt>
                <c:pt idx="10">
                  <c:v>0.10693974878534787</c:v>
                </c:pt>
                <c:pt idx="11">
                  <c:v>0.10693974878534787</c:v>
                </c:pt>
                <c:pt idx="12">
                  <c:v>0.10693974878534787</c:v>
                </c:pt>
                <c:pt idx="13">
                  <c:v>0.10693974878534787</c:v>
                </c:pt>
                <c:pt idx="14">
                  <c:v>0.10693974878534787</c:v>
                </c:pt>
                <c:pt idx="15">
                  <c:v>0.10693974878534787</c:v>
                </c:pt>
              </c:numCache>
            </c:numRef>
          </c:val>
          <c:smooth val="0"/>
        </c:ser>
        <c:ser>
          <c:idx val="1"/>
          <c:order val="1"/>
          <c:tx>
            <c:v> 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Tables A B C'!$B$8:$B$23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A B C'!$E$8:$E$23</c:f>
              <c:numCache>
                <c:formatCode>0.000</c:formatCode>
                <c:ptCount val="16"/>
                <c:pt idx="0">
                  <c:v>0.10102896670990039</c:v>
                </c:pt>
                <c:pt idx="1">
                  <c:v>0.1007963594994309</c:v>
                </c:pt>
                <c:pt idx="2">
                  <c:v>0.10480981256890831</c:v>
                </c:pt>
                <c:pt idx="3">
                  <c:v>0.10594271056006822</c:v>
                </c:pt>
                <c:pt idx="4">
                  <c:v>0.10345257385018065</c:v>
                </c:pt>
                <c:pt idx="5">
                  <c:v>0.10388727961949701</c:v>
                </c:pt>
                <c:pt idx="6">
                  <c:v>0.10702147660712986</c:v>
                </c:pt>
                <c:pt idx="7">
                  <c:v>0.10809889478972287</c:v>
                </c:pt>
                <c:pt idx="8">
                  <c:v>0.10728279233617302</c:v>
                </c:pt>
                <c:pt idx="9">
                  <c:v>0.10217895224849319</c:v>
                </c:pt>
                <c:pt idx="10">
                  <c:v>0.10530704517659246</c:v>
                </c:pt>
                <c:pt idx="11">
                  <c:v>0.11210937499999986</c:v>
                </c:pt>
                <c:pt idx="12">
                  <c:v>0.11005089058524158</c:v>
                </c:pt>
                <c:pt idx="13">
                  <c:v>0.10953253895508698</c:v>
                </c:pt>
                <c:pt idx="14">
                  <c:v>0.11488178537232067</c:v>
                </c:pt>
                <c:pt idx="15">
                  <c:v>0.115223330027317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5284184"/>
        <c:axId val="258245840"/>
      </c:lineChart>
      <c:catAx>
        <c:axId val="255284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alendar year</a:t>
                </a:r>
              </a:p>
            </c:rich>
          </c:tx>
          <c:layout>
            <c:manualLayout>
              <c:xMode val="edge"/>
              <c:yMode val="edge"/>
              <c:x val="0.44639479440069996"/>
              <c:y val="0.896686159844050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258245840"/>
        <c:crosses val="autoZero"/>
        <c:auto val="1"/>
        <c:lblAlgn val="ctr"/>
        <c:lblOffset val="100"/>
        <c:tickLblSkip val="3"/>
        <c:noMultiLvlLbl val="0"/>
      </c:catAx>
      <c:valAx>
        <c:axId val="258245840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roportion of deaths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crossAx val="255284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530555555555758"/>
          <c:y val="0.52401963643433658"/>
          <c:w val="0.32802777777777958"/>
          <c:h val="7.0479245649849323E-2"/>
        </c:manualLayout>
      </c:layout>
      <c:overlay val="1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533" l="0.70000000000000062" r="0.70000000000000062" t="0.7500000000000053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portion of IDD by calendar year and SIMD decile</a:t>
            </a:r>
          </a:p>
        </c:rich>
      </c:tx>
      <c:layout>
        <c:manualLayout>
          <c:xMode val="edge"/>
          <c:yMode val="edge"/>
          <c:x val="7.4178505468600525E-2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5178738534105435E-2"/>
          <c:y val="9.1459059613281712E-2"/>
          <c:w val="0.70812757260052073"/>
          <c:h val="0.783292001994636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s G H'!$B$22</c:f>
              <c:strCache>
                <c:ptCount val="1"/>
                <c:pt idx="0">
                  <c:v>1 - Most deprived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2:$R$22</c:f>
              <c:numCache>
                <c:formatCode>0.000</c:formatCode>
                <c:ptCount val="16"/>
                <c:pt idx="0">
                  <c:v>8.9858118759852779E-2</c:v>
                </c:pt>
                <c:pt idx="1">
                  <c:v>9.090909090908976E-2</c:v>
                </c:pt>
                <c:pt idx="2">
                  <c:v>9.4576542880041511E-2</c:v>
                </c:pt>
                <c:pt idx="3">
                  <c:v>8.8924387646431569E-2</c:v>
                </c:pt>
                <c:pt idx="4">
                  <c:v>9.4111172261970105E-2</c:v>
                </c:pt>
                <c:pt idx="5">
                  <c:v>0.10214446952595918</c:v>
                </c:pt>
                <c:pt idx="6">
                  <c:v>0.10008653014133256</c:v>
                </c:pt>
                <c:pt idx="7">
                  <c:v>0.10456796917996684</c:v>
                </c:pt>
                <c:pt idx="8">
                  <c:v>9.7904105656043641E-2</c:v>
                </c:pt>
                <c:pt idx="9">
                  <c:v>9.2880164078523106E-2</c:v>
                </c:pt>
                <c:pt idx="10">
                  <c:v>0.10887439750496158</c:v>
                </c:pt>
                <c:pt idx="11">
                  <c:v>0.1346762589928055</c:v>
                </c:pt>
                <c:pt idx="12">
                  <c:v>0.11582670203359835</c:v>
                </c:pt>
                <c:pt idx="13">
                  <c:v>0.12459307487422305</c:v>
                </c:pt>
                <c:pt idx="14">
                  <c:v>0.14986776373787802</c:v>
                </c:pt>
                <c:pt idx="15">
                  <c:v>0.14661862527716177</c:v>
                </c:pt>
              </c:numCache>
            </c:numRef>
          </c:val>
        </c:ser>
        <c:ser>
          <c:idx val="1"/>
          <c:order val="1"/>
          <c:tx>
            <c:strRef>
              <c:f>'Tables G H'!$B$23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3:$R$23</c:f>
              <c:numCache>
                <c:formatCode>0.000</c:formatCode>
                <c:ptCount val="16"/>
                <c:pt idx="0">
                  <c:v>8.530223995090519E-2</c:v>
                </c:pt>
                <c:pt idx="1">
                  <c:v>9.0797921125038122E-2</c:v>
                </c:pt>
                <c:pt idx="2">
                  <c:v>9.4809480948094854E-2</c:v>
                </c:pt>
                <c:pt idx="3">
                  <c:v>9.6949562065841169E-2</c:v>
                </c:pt>
                <c:pt idx="4">
                  <c:v>9.9367660343269923E-2</c:v>
                </c:pt>
                <c:pt idx="5">
                  <c:v>9.5948827292110975E-2</c:v>
                </c:pt>
                <c:pt idx="6">
                  <c:v>0.10407239819004534</c:v>
                </c:pt>
                <c:pt idx="7">
                  <c:v>9.4162511000293408E-2</c:v>
                </c:pt>
                <c:pt idx="8">
                  <c:v>0.10625192485371118</c:v>
                </c:pt>
                <c:pt idx="9">
                  <c:v>9.7142857142857156E-2</c:v>
                </c:pt>
                <c:pt idx="10">
                  <c:v>9.2050209205021077E-2</c:v>
                </c:pt>
                <c:pt idx="11">
                  <c:v>0.12161290322580656</c:v>
                </c:pt>
                <c:pt idx="12">
                  <c:v>0.12524334847501625</c:v>
                </c:pt>
                <c:pt idx="13">
                  <c:v>0.11146803726309026</c:v>
                </c:pt>
                <c:pt idx="14">
                  <c:v>0.13352545629202686</c:v>
                </c:pt>
                <c:pt idx="15">
                  <c:v>0.12971105527638183</c:v>
                </c:pt>
              </c:numCache>
            </c:numRef>
          </c:val>
        </c:ser>
        <c:ser>
          <c:idx val="2"/>
          <c:order val="2"/>
          <c:tx>
            <c:strRef>
              <c:f>'Tables G H'!$B$24</c:f>
              <c:strCache>
                <c:ptCount val="1"/>
                <c:pt idx="0">
                  <c:v>3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4:$R$24</c:f>
              <c:numCache>
                <c:formatCode>0.000</c:formatCode>
                <c:ptCount val="16"/>
                <c:pt idx="0">
                  <c:v>9.8057354301572586E-2</c:v>
                </c:pt>
                <c:pt idx="1">
                  <c:v>9.090909090909105E-2</c:v>
                </c:pt>
                <c:pt idx="2">
                  <c:v>9.1812161348585247E-2</c:v>
                </c:pt>
                <c:pt idx="3">
                  <c:v>9.5164290142591604E-2</c:v>
                </c:pt>
                <c:pt idx="4">
                  <c:v>8.6321802602348521E-2</c:v>
                </c:pt>
                <c:pt idx="5">
                  <c:v>9.1931854709096775E-2</c:v>
                </c:pt>
                <c:pt idx="6">
                  <c:v>0.10483107041364065</c:v>
                </c:pt>
                <c:pt idx="7">
                  <c:v>0.11135439474507364</c:v>
                </c:pt>
                <c:pt idx="8">
                  <c:v>0.10187838268067508</c:v>
                </c:pt>
                <c:pt idx="9">
                  <c:v>9.9673202614379217E-2</c:v>
                </c:pt>
                <c:pt idx="10">
                  <c:v>9.7212780421482042E-2</c:v>
                </c:pt>
                <c:pt idx="11">
                  <c:v>0.11103745442492553</c:v>
                </c:pt>
                <c:pt idx="12">
                  <c:v>0.10873146622734757</c:v>
                </c:pt>
                <c:pt idx="13">
                  <c:v>0.11839117742458646</c:v>
                </c:pt>
                <c:pt idx="14">
                  <c:v>0.12076202776880862</c:v>
                </c:pt>
                <c:pt idx="15">
                  <c:v>0.11512553582363749</c:v>
                </c:pt>
              </c:numCache>
            </c:numRef>
          </c:val>
        </c:ser>
        <c:ser>
          <c:idx val="3"/>
          <c:order val="3"/>
          <c:tx>
            <c:strRef>
              <c:f>'Tables G H'!$B$25</c:f>
              <c:strCache>
                <c:ptCount val="1"/>
                <c:pt idx="0">
                  <c:v>4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5:$R$25</c:f>
              <c:numCache>
                <c:formatCode>0.000</c:formatCode>
                <c:ptCount val="16"/>
                <c:pt idx="0">
                  <c:v>8.4329349269588363E-2</c:v>
                </c:pt>
                <c:pt idx="1">
                  <c:v>9.9304865938431006E-2</c:v>
                </c:pt>
                <c:pt idx="2">
                  <c:v>9.9615631005765592E-2</c:v>
                </c:pt>
                <c:pt idx="3">
                  <c:v>8.585209003215441E-2</c:v>
                </c:pt>
                <c:pt idx="4">
                  <c:v>9.8205215035557097E-2</c:v>
                </c:pt>
                <c:pt idx="5">
                  <c:v>8.8185796028273256E-2</c:v>
                </c:pt>
                <c:pt idx="6">
                  <c:v>9.248146840804812E-2</c:v>
                </c:pt>
                <c:pt idx="7">
                  <c:v>9.9096083026447943E-2</c:v>
                </c:pt>
                <c:pt idx="8">
                  <c:v>0.10123119015047875</c:v>
                </c:pt>
                <c:pt idx="9">
                  <c:v>9.7595473833097621E-2</c:v>
                </c:pt>
                <c:pt idx="10">
                  <c:v>0.10037684138403567</c:v>
                </c:pt>
                <c:pt idx="11">
                  <c:v>0.1101306036004237</c:v>
                </c:pt>
                <c:pt idx="12">
                  <c:v>0.103716814159292</c:v>
                </c:pt>
                <c:pt idx="13">
                  <c:v>0.11497890295358652</c:v>
                </c:pt>
                <c:pt idx="14">
                  <c:v>0.1051318602993586</c:v>
                </c:pt>
                <c:pt idx="15">
                  <c:v>0.10597367532905845</c:v>
                </c:pt>
              </c:numCache>
            </c:numRef>
          </c:val>
        </c:ser>
        <c:ser>
          <c:idx val="4"/>
          <c:order val="4"/>
          <c:tx>
            <c:strRef>
              <c:f>'Tables G H'!$B$26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6:$R$26</c:f>
              <c:numCache>
                <c:formatCode>0.000</c:formatCode>
                <c:ptCount val="16"/>
                <c:pt idx="0">
                  <c:v>8.9074460681976275E-2</c:v>
                </c:pt>
                <c:pt idx="1">
                  <c:v>9.2422096317280489E-2</c:v>
                </c:pt>
                <c:pt idx="2">
                  <c:v>9.5221485873735592E-2</c:v>
                </c:pt>
                <c:pt idx="3">
                  <c:v>8.6926042762004871E-2</c:v>
                </c:pt>
                <c:pt idx="4">
                  <c:v>9.3888699214749086E-2</c:v>
                </c:pt>
                <c:pt idx="5">
                  <c:v>9.5934379457917301E-2</c:v>
                </c:pt>
                <c:pt idx="6">
                  <c:v>0.10003547357218878</c:v>
                </c:pt>
                <c:pt idx="7">
                  <c:v>8.5392441860465046E-2</c:v>
                </c:pt>
                <c:pt idx="8">
                  <c:v>9.4546742209631648E-2</c:v>
                </c:pt>
                <c:pt idx="9">
                  <c:v>9.5558044046286011E-2</c:v>
                </c:pt>
                <c:pt idx="10">
                  <c:v>9.1403699673558145E-2</c:v>
                </c:pt>
                <c:pt idx="11">
                  <c:v>0.10331965684446104</c:v>
                </c:pt>
                <c:pt idx="12">
                  <c:v>0.10367647058823534</c:v>
                </c:pt>
                <c:pt idx="13">
                  <c:v>9.6161013790533129E-2</c:v>
                </c:pt>
                <c:pt idx="14">
                  <c:v>0.10614128505502311</c:v>
                </c:pt>
                <c:pt idx="15">
                  <c:v>0.105718085106383</c:v>
                </c:pt>
              </c:numCache>
            </c:numRef>
          </c:val>
        </c:ser>
        <c:ser>
          <c:idx val="5"/>
          <c:order val="5"/>
          <c:tx>
            <c:strRef>
              <c:f>'Tables G H'!$B$27</c:f>
              <c:strCache>
                <c:ptCount val="1"/>
                <c:pt idx="0">
                  <c:v>6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7:$R$27</c:f>
              <c:numCache>
                <c:formatCode>0.000</c:formatCode>
                <c:ptCount val="16"/>
                <c:pt idx="0">
                  <c:v>8.9010989010989E-2</c:v>
                </c:pt>
                <c:pt idx="1">
                  <c:v>8.6213592233009673E-2</c:v>
                </c:pt>
                <c:pt idx="2">
                  <c:v>9.0049186530457848E-2</c:v>
                </c:pt>
                <c:pt idx="3">
                  <c:v>9.4181818181818117E-2</c:v>
                </c:pt>
                <c:pt idx="4">
                  <c:v>8.1973736569836891E-2</c:v>
                </c:pt>
                <c:pt idx="5">
                  <c:v>9.2198581560283682E-2</c:v>
                </c:pt>
                <c:pt idx="6">
                  <c:v>9.7200000000000009E-2</c:v>
                </c:pt>
                <c:pt idx="7">
                  <c:v>8.5546874999999994E-2</c:v>
                </c:pt>
                <c:pt idx="8">
                  <c:v>9.5274980635166609E-2</c:v>
                </c:pt>
                <c:pt idx="9">
                  <c:v>8.5906571654790112E-2</c:v>
                </c:pt>
                <c:pt idx="10">
                  <c:v>9.7051597051597147E-2</c:v>
                </c:pt>
                <c:pt idx="11">
                  <c:v>0.10905511811023627</c:v>
                </c:pt>
                <c:pt idx="12">
                  <c:v>0.10015649452269175</c:v>
                </c:pt>
                <c:pt idx="13">
                  <c:v>8.909308829404719E-2</c:v>
                </c:pt>
                <c:pt idx="14">
                  <c:v>0.10139318885448911</c:v>
                </c:pt>
                <c:pt idx="15">
                  <c:v>0.10660445082555635</c:v>
                </c:pt>
              </c:numCache>
            </c:numRef>
          </c:val>
        </c:ser>
        <c:ser>
          <c:idx val="6"/>
          <c:order val="6"/>
          <c:tx>
            <c:strRef>
              <c:f>'Tables G H'!$B$28</c:f>
              <c:strCache>
                <c:ptCount val="1"/>
                <c:pt idx="0">
                  <c:v>7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8:$R$28</c:f>
              <c:numCache>
                <c:formatCode>0.000</c:formatCode>
                <c:ptCount val="16"/>
                <c:pt idx="0">
                  <c:v>9.5393395841826364E-2</c:v>
                </c:pt>
                <c:pt idx="1">
                  <c:v>8.4249084249084241E-2</c:v>
                </c:pt>
                <c:pt idx="2">
                  <c:v>9.6708655018285336E-2</c:v>
                </c:pt>
                <c:pt idx="3">
                  <c:v>9.3712930011862358E-2</c:v>
                </c:pt>
                <c:pt idx="4">
                  <c:v>8.6633663366336613E-2</c:v>
                </c:pt>
                <c:pt idx="5">
                  <c:v>9.1543513957307018E-2</c:v>
                </c:pt>
                <c:pt idx="6">
                  <c:v>9.0407470288624794E-2</c:v>
                </c:pt>
                <c:pt idx="7">
                  <c:v>7.9676182360460215E-2</c:v>
                </c:pt>
                <c:pt idx="8">
                  <c:v>9.7222222222222307E-2</c:v>
                </c:pt>
                <c:pt idx="9">
                  <c:v>8.3154736390913017E-2</c:v>
                </c:pt>
                <c:pt idx="10">
                  <c:v>8.1818181818181873E-2</c:v>
                </c:pt>
                <c:pt idx="11">
                  <c:v>0.10664335664335665</c:v>
                </c:pt>
                <c:pt idx="12">
                  <c:v>9.4893617021276744E-2</c:v>
                </c:pt>
                <c:pt idx="13">
                  <c:v>9.9760574620909814E-2</c:v>
                </c:pt>
                <c:pt idx="14">
                  <c:v>0.10107705053852531</c:v>
                </c:pt>
                <c:pt idx="15">
                  <c:v>0.10249307479224377</c:v>
                </c:pt>
              </c:numCache>
            </c:numRef>
          </c:val>
        </c:ser>
        <c:ser>
          <c:idx val="7"/>
          <c:order val="7"/>
          <c:tx>
            <c:strRef>
              <c:f>'Tables G H'!$B$29</c:f>
              <c:strCache>
                <c:ptCount val="1"/>
                <c:pt idx="0">
                  <c:v>8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29:$R$29</c:f>
              <c:numCache>
                <c:formatCode>0.000</c:formatCode>
                <c:ptCount val="16"/>
                <c:pt idx="0">
                  <c:v>0.10026619343389521</c:v>
                </c:pt>
                <c:pt idx="1">
                  <c:v>9.6128170894526063E-2</c:v>
                </c:pt>
                <c:pt idx="2">
                  <c:v>7.9810181190681645E-2</c:v>
                </c:pt>
                <c:pt idx="3">
                  <c:v>8.3071396497530342E-2</c:v>
                </c:pt>
                <c:pt idx="4">
                  <c:v>9.3720266412940123E-2</c:v>
                </c:pt>
                <c:pt idx="5">
                  <c:v>9.3339587242026276E-2</c:v>
                </c:pt>
                <c:pt idx="6">
                  <c:v>0.10285977859778585</c:v>
                </c:pt>
                <c:pt idx="7">
                  <c:v>0.10407876230661041</c:v>
                </c:pt>
                <c:pt idx="8">
                  <c:v>0.10471698113207553</c:v>
                </c:pt>
                <c:pt idx="9">
                  <c:v>8.9941972920696292E-2</c:v>
                </c:pt>
                <c:pt idx="10">
                  <c:v>8.6936308693630893E-2</c:v>
                </c:pt>
                <c:pt idx="11">
                  <c:v>8.7996389891696683E-2</c:v>
                </c:pt>
                <c:pt idx="12">
                  <c:v>9.3619003260363279E-2</c:v>
                </c:pt>
                <c:pt idx="13">
                  <c:v>0.10219632451815329</c:v>
                </c:pt>
                <c:pt idx="14">
                  <c:v>0.1014760147601476</c:v>
                </c:pt>
                <c:pt idx="15">
                  <c:v>0.10945054945054937</c:v>
                </c:pt>
              </c:numCache>
            </c:numRef>
          </c:val>
        </c:ser>
        <c:ser>
          <c:idx val="8"/>
          <c:order val="8"/>
          <c:tx>
            <c:strRef>
              <c:f>'Tables G H'!$B$30</c:f>
              <c:strCache>
                <c:ptCount val="1"/>
                <c:pt idx="0">
                  <c:v>9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0:$R$30</c:f>
              <c:numCache>
                <c:formatCode>0.000</c:formatCode>
                <c:ptCount val="16"/>
                <c:pt idx="0">
                  <c:v>8.5353003161222393E-2</c:v>
                </c:pt>
                <c:pt idx="1">
                  <c:v>8.8266384778012671E-2</c:v>
                </c:pt>
                <c:pt idx="2">
                  <c:v>9.4841063053673735E-2</c:v>
                </c:pt>
                <c:pt idx="3">
                  <c:v>9.9745547073791338E-2</c:v>
                </c:pt>
                <c:pt idx="4">
                  <c:v>8.9938167509836936E-2</c:v>
                </c:pt>
                <c:pt idx="5">
                  <c:v>9.2409240924092473E-2</c:v>
                </c:pt>
                <c:pt idx="6">
                  <c:v>9.2880978865406E-2</c:v>
                </c:pt>
                <c:pt idx="7">
                  <c:v>8.4819016747703979E-2</c:v>
                </c:pt>
                <c:pt idx="8">
                  <c:v>0.1042007637752318</c:v>
                </c:pt>
                <c:pt idx="9">
                  <c:v>9.6824570536179086E-2</c:v>
                </c:pt>
                <c:pt idx="10">
                  <c:v>9.9627064464571063E-2</c:v>
                </c:pt>
                <c:pt idx="11">
                  <c:v>0.10614224137931025</c:v>
                </c:pt>
                <c:pt idx="12">
                  <c:v>0.10175438596491228</c:v>
                </c:pt>
                <c:pt idx="13">
                  <c:v>9.3242535358826609E-2</c:v>
                </c:pt>
                <c:pt idx="14">
                  <c:v>0.10438413361169106</c:v>
                </c:pt>
                <c:pt idx="15">
                  <c:v>0.10772833723653409</c:v>
                </c:pt>
              </c:numCache>
            </c:numRef>
          </c:val>
        </c:ser>
        <c:ser>
          <c:idx val="9"/>
          <c:order val="9"/>
          <c:tx>
            <c:strRef>
              <c:f>'Tables G H'!$B$31</c:f>
              <c:strCache>
                <c:ptCount val="1"/>
                <c:pt idx="0">
                  <c:v>10 - Least deprived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1:$R$31</c:f>
              <c:numCache>
                <c:formatCode>0.000</c:formatCode>
                <c:ptCount val="16"/>
                <c:pt idx="0">
                  <c:v>9.8765432098765302E-2</c:v>
                </c:pt>
                <c:pt idx="1">
                  <c:v>8.0985915492957888E-2</c:v>
                </c:pt>
                <c:pt idx="2">
                  <c:v>0.10344827586206889</c:v>
                </c:pt>
                <c:pt idx="3">
                  <c:v>9.5814977973568277E-2</c:v>
                </c:pt>
                <c:pt idx="4">
                  <c:v>0.1030512377662635</c:v>
                </c:pt>
                <c:pt idx="5">
                  <c:v>8.3960625361899383E-2</c:v>
                </c:pt>
                <c:pt idx="6">
                  <c:v>0.1090361445783132</c:v>
                </c:pt>
                <c:pt idx="7">
                  <c:v>9.4705882352941195E-2</c:v>
                </c:pt>
                <c:pt idx="8">
                  <c:v>9.7152428810720379E-2</c:v>
                </c:pt>
                <c:pt idx="9">
                  <c:v>9.9759615384615183E-2</c:v>
                </c:pt>
                <c:pt idx="10">
                  <c:v>9.4555873925501369E-2</c:v>
                </c:pt>
                <c:pt idx="11">
                  <c:v>8.564946114577425E-2</c:v>
                </c:pt>
                <c:pt idx="12">
                  <c:v>8.8750706613906077E-2</c:v>
                </c:pt>
                <c:pt idx="13">
                  <c:v>9.6916299559471106E-2</c:v>
                </c:pt>
                <c:pt idx="14">
                  <c:v>9.4861660079051446E-2</c:v>
                </c:pt>
                <c:pt idx="15">
                  <c:v>8.650338718082323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8557544"/>
        <c:axId val="258557936"/>
      </c:barChart>
      <c:catAx>
        <c:axId val="258557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8557936"/>
        <c:crosses val="autoZero"/>
        <c:auto val="1"/>
        <c:lblAlgn val="ctr"/>
        <c:lblOffset val="100"/>
        <c:tickLblSkip val="3"/>
        <c:tickMarkSkip val="10"/>
        <c:noMultiLvlLbl val="0"/>
      </c:catAx>
      <c:valAx>
        <c:axId val="258557936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258557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448400079723848"/>
          <c:y val="8.2501526166203681E-2"/>
          <c:w val="0.18356739359884658"/>
          <c:h val="0.9174985320023487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Proportion of IDD by calendar year and SIMD decile</a:t>
            </a:r>
            <a:endParaRPr lang="en-GB"/>
          </a:p>
        </c:rich>
      </c:tx>
      <c:layout>
        <c:manualLayout>
          <c:xMode val="edge"/>
          <c:yMode val="edge"/>
          <c:x val="7.3477007451191734E-2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5178738534105435E-2"/>
          <c:y val="0.22209441434350255"/>
          <c:w val="0.70812757260052073"/>
          <c:h val="0.635617253169174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s G H'!$B$35</c:f>
              <c:strCache>
                <c:ptCount val="1"/>
                <c:pt idx="0">
                  <c:v>1 - Most deprived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5:$R$35</c:f>
              <c:numCache>
                <c:formatCode>0.000</c:formatCode>
                <c:ptCount val="16"/>
                <c:pt idx="0">
                  <c:v>0.10527732902530708</c:v>
                </c:pt>
                <c:pt idx="1">
                  <c:v>0.10638904734740177</c:v>
                </c:pt>
                <c:pt idx="2">
                  <c:v>0.11824979230130074</c:v>
                </c:pt>
                <c:pt idx="3">
                  <c:v>0.11415259172975975</c:v>
                </c:pt>
                <c:pt idx="4">
                  <c:v>0.11633949191685852</c:v>
                </c:pt>
                <c:pt idx="5">
                  <c:v>0.11392037198488604</c:v>
                </c:pt>
                <c:pt idx="6">
                  <c:v>0.11156661786237068</c:v>
                </c:pt>
                <c:pt idx="7">
                  <c:v>0.11757789535567229</c:v>
                </c:pt>
                <c:pt idx="8">
                  <c:v>0.11376041367423022</c:v>
                </c:pt>
                <c:pt idx="9">
                  <c:v>0.10703456640388087</c:v>
                </c:pt>
                <c:pt idx="10">
                  <c:v>0.11876417233559911</c:v>
                </c:pt>
                <c:pt idx="11">
                  <c:v>0.11990479024099863</c:v>
                </c:pt>
                <c:pt idx="12">
                  <c:v>0.12973593570608358</c:v>
                </c:pt>
                <c:pt idx="13">
                  <c:v>0.11027644230769117</c:v>
                </c:pt>
                <c:pt idx="14">
                  <c:v>0.1230863441518667</c:v>
                </c:pt>
                <c:pt idx="15">
                  <c:v>0.12489183732333355</c:v>
                </c:pt>
              </c:numCache>
            </c:numRef>
          </c:val>
        </c:ser>
        <c:ser>
          <c:idx val="1"/>
          <c:order val="1"/>
          <c:tx>
            <c:strRef>
              <c:f>'Tables G H'!$B$36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6:$R$36</c:f>
              <c:numCache>
                <c:formatCode>0.000</c:formatCode>
                <c:ptCount val="16"/>
                <c:pt idx="0">
                  <c:v>0.11313546870408484</c:v>
                </c:pt>
                <c:pt idx="1">
                  <c:v>0.10909631391200962</c:v>
                </c:pt>
                <c:pt idx="2">
                  <c:v>0.10973144672249491</c:v>
                </c:pt>
                <c:pt idx="3">
                  <c:v>0.11995419410249088</c:v>
                </c:pt>
                <c:pt idx="4">
                  <c:v>0.12186485688993794</c:v>
                </c:pt>
                <c:pt idx="5">
                  <c:v>0.11454924129723289</c:v>
                </c:pt>
                <c:pt idx="6">
                  <c:v>0.12109375000000012</c:v>
                </c:pt>
                <c:pt idx="7">
                  <c:v>0.13025210084033606</c:v>
                </c:pt>
                <c:pt idx="8">
                  <c:v>0.11313131313131326</c:v>
                </c:pt>
                <c:pt idx="9">
                  <c:v>0.10766423357664204</c:v>
                </c:pt>
                <c:pt idx="10">
                  <c:v>0.12350230414746535</c:v>
                </c:pt>
                <c:pt idx="11">
                  <c:v>0.12049306625577773</c:v>
                </c:pt>
                <c:pt idx="12">
                  <c:v>0.11382823871906822</c:v>
                </c:pt>
                <c:pt idx="13">
                  <c:v>0.11188811188811175</c:v>
                </c:pt>
                <c:pt idx="14">
                  <c:v>0.12419070041200672</c:v>
                </c:pt>
                <c:pt idx="15">
                  <c:v>0.11383285302593649</c:v>
                </c:pt>
              </c:numCache>
            </c:numRef>
          </c:val>
        </c:ser>
        <c:ser>
          <c:idx val="2"/>
          <c:order val="2"/>
          <c:tx>
            <c:strRef>
              <c:f>'Tables G H'!$B$37</c:f>
              <c:strCache>
                <c:ptCount val="1"/>
                <c:pt idx="0">
                  <c:v>3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7:$R$37</c:f>
              <c:numCache>
                <c:formatCode>0.000</c:formatCode>
                <c:ptCount val="16"/>
                <c:pt idx="0">
                  <c:v>0.10067310506292096</c:v>
                </c:pt>
                <c:pt idx="1">
                  <c:v>0.11207144915010094</c:v>
                </c:pt>
                <c:pt idx="2">
                  <c:v>0.11566617862371906</c:v>
                </c:pt>
                <c:pt idx="3">
                  <c:v>0.11445118587975746</c:v>
                </c:pt>
                <c:pt idx="4">
                  <c:v>0.10405443719875253</c:v>
                </c:pt>
                <c:pt idx="5">
                  <c:v>0.11936416184971094</c:v>
                </c:pt>
                <c:pt idx="6">
                  <c:v>0.12701612903225823</c:v>
                </c:pt>
                <c:pt idx="7">
                  <c:v>0.11974485358074814</c:v>
                </c:pt>
                <c:pt idx="8">
                  <c:v>0.11466109286354111</c:v>
                </c:pt>
                <c:pt idx="9">
                  <c:v>0.10140931372549014</c:v>
                </c:pt>
                <c:pt idx="10">
                  <c:v>0.1100599180069379</c:v>
                </c:pt>
                <c:pt idx="11">
                  <c:v>0.10536159600997501</c:v>
                </c:pt>
                <c:pt idx="12">
                  <c:v>0.10531107738998481</c:v>
                </c:pt>
                <c:pt idx="13">
                  <c:v>0.11148442272449606</c:v>
                </c:pt>
                <c:pt idx="14">
                  <c:v>0.10901467505241062</c:v>
                </c:pt>
                <c:pt idx="15">
                  <c:v>0.11706751666183715</c:v>
                </c:pt>
              </c:numCache>
            </c:numRef>
          </c:val>
        </c:ser>
        <c:ser>
          <c:idx val="3"/>
          <c:order val="3"/>
          <c:tx>
            <c:strRef>
              <c:f>'Tables G H'!$B$38</c:f>
              <c:strCache>
                <c:ptCount val="1"/>
                <c:pt idx="0">
                  <c:v>4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8:$R$38</c:f>
              <c:numCache>
                <c:formatCode>0.000</c:formatCode>
                <c:ptCount val="16"/>
                <c:pt idx="0">
                  <c:v>0.10912343470483007</c:v>
                </c:pt>
                <c:pt idx="1">
                  <c:v>0.10385208012326667</c:v>
                </c:pt>
                <c:pt idx="2">
                  <c:v>0.10814950980392164</c:v>
                </c:pt>
                <c:pt idx="3">
                  <c:v>0.1186337297956694</c:v>
                </c:pt>
                <c:pt idx="4">
                  <c:v>0.11135646687697166</c:v>
                </c:pt>
                <c:pt idx="5">
                  <c:v>0.10680209295167756</c:v>
                </c:pt>
                <c:pt idx="6">
                  <c:v>0.11496815286624189</c:v>
                </c:pt>
                <c:pt idx="7">
                  <c:v>0.12960649594003729</c:v>
                </c:pt>
                <c:pt idx="8">
                  <c:v>0.1197838486940859</c:v>
                </c:pt>
                <c:pt idx="9">
                  <c:v>0.10994598029869712</c:v>
                </c:pt>
                <c:pt idx="10">
                  <c:v>0.12196679438058751</c:v>
                </c:pt>
                <c:pt idx="11">
                  <c:v>0.11680458306810935</c:v>
                </c:pt>
                <c:pt idx="12">
                  <c:v>0.11607414159829833</c:v>
                </c:pt>
                <c:pt idx="13">
                  <c:v>0.11621279290690288</c:v>
                </c:pt>
                <c:pt idx="14">
                  <c:v>0.11992005329780128</c:v>
                </c:pt>
                <c:pt idx="15">
                  <c:v>0.12286158631415225</c:v>
                </c:pt>
              </c:numCache>
            </c:numRef>
          </c:val>
        </c:ser>
        <c:ser>
          <c:idx val="4"/>
          <c:order val="4"/>
          <c:tx>
            <c:strRef>
              <c:f>'Tables G H'!$B$39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39:$R$39</c:f>
              <c:numCache>
                <c:formatCode>0.000</c:formatCode>
                <c:ptCount val="16"/>
                <c:pt idx="0">
                  <c:v>0.11001317523056642</c:v>
                </c:pt>
                <c:pt idx="1">
                  <c:v>0.10802872062663191</c:v>
                </c:pt>
                <c:pt idx="2">
                  <c:v>0.11912325285895801</c:v>
                </c:pt>
                <c:pt idx="3">
                  <c:v>0.12314960629921247</c:v>
                </c:pt>
                <c:pt idx="4">
                  <c:v>0.11684177013689893</c:v>
                </c:pt>
                <c:pt idx="5">
                  <c:v>0.10267005721551181</c:v>
                </c:pt>
                <c:pt idx="6">
                  <c:v>0.11361441905374942</c:v>
                </c:pt>
                <c:pt idx="7">
                  <c:v>0.11945278611945288</c:v>
                </c:pt>
                <c:pt idx="8">
                  <c:v>0.10575984380084599</c:v>
                </c:pt>
                <c:pt idx="9">
                  <c:v>0.10492139439507847</c:v>
                </c:pt>
                <c:pt idx="10">
                  <c:v>0.1131361760660245</c:v>
                </c:pt>
                <c:pt idx="11">
                  <c:v>0.10962754743499645</c:v>
                </c:pt>
                <c:pt idx="12">
                  <c:v>9.794353433251983E-2</c:v>
                </c:pt>
                <c:pt idx="13">
                  <c:v>0.12205567451820112</c:v>
                </c:pt>
                <c:pt idx="14">
                  <c:v>0.11111111111111105</c:v>
                </c:pt>
                <c:pt idx="15">
                  <c:v>0.1186699206833433</c:v>
                </c:pt>
              </c:numCache>
            </c:numRef>
          </c:val>
        </c:ser>
        <c:ser>
          <c:idx val="5"/>
          <c:order val="5"/>
          <c:tx>
            <c:strRef>
              <c:f>'Tables G H'!$B$40</c:f>
              <c:strCache>
                <c:ptCount val="1"/>
                <c:pt idx="0">
                  <c:v>6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40:$R$40</c:f>
              <c:numCache>
                <c:formatCode>0.000</c:formatCode>
                <c:ptCount val="16"/>
                <c:pt idx="0">
                  <c:v>0.11462951234958836</c:v>
                </c:pt>
                <c:pt idx="1">
                  <c:v>0.11150614091790546</c:v>
                </c:pt>
                <c:pt idx="2">
                  <c:v>0.1155584247901872</c:v>
                </c:pt>
                <c:pt idx="3">
                  <c:v>0.10748560460652574</c:v>
                </c:pt>
                <c:pt idx="4">
                  <c:v>0.11206305688827937</c:v>
                </c:pt>
                <c:pt idx="5">
                  <c:v>0.11456859971711447</c:v>
                </c:pt>
                <c:pt idx="6">
                  <c:v>0.1160903316866619</c:v>
                </c:pt>
                <c:pt idx="7">
                  <c:v>0.11443298969072146</c:v>
                </c:pt>
                <c:pt idx="8">
                  <c:v>0.11330049261083731</c:v>
                </c:pt>
                <c:pt idx="9">
                  <c:v>0.11095406360424004</c:v>
                </c:pt>
                <c:pt idx="10">
                  <c:v>0.10837988826815619</c:v>
                </c:pt>
                <c:pt idx="11">
                  <c:v>0.12389719984656657</c:v>
                </c:pt>
                <c:pt idx="12">
                  <c:v>0.1120628122769446</c:v>
                </c:pt>
                <c:pt idx="13">
                  <c:v>0.11634036144578283</c:v>
                </c:pt>
                <c:pt idx="14">
                  <c:v>0.11038961038961015</c:v>
                </c:pt>
                <c:pt idx="15">
                  <c:v>0.11774802608994146</c:v>
                </c:pt>
              </c:numCache>
            </c:numRef>
          </c:val>
        </c:ser>
        <c:ser>
          <c:idx val="6"/>
          <c:order val="6"/>
          <c:tx>
            <c:strRef>
              <c:f>'Tables G H'!$B$41</c:f>
              <c:strCache>
                <c:ptCount val="1"/>
                <c:pt idx="0">
                  <c:v>7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41:$R$41</c:f>
              <c:numCache>
                <c:formatCode>0.000</c:formatCode>
                <c:ptCount val="16"/>
                <c:pt idx="0">
                  <c:v>0.10598761183757742</c:v>
                </c:pt>
                <c:pt idx="1">
                  <c:v>0.12141652613827961</c:v>
                </c:pt>
                <c:pt idx="2">
                  <c:v>0.11362056984016657</c:v>
                </c:pt>
                <c:pt idx="3">
                  <c:v>0.1270812096500169</c:v>
                </c:pt>
                <c:pt idx="4">
                  <c:v>0.11396803335649736</c:v>
                </c:pt>
                <c:pt idx="5">
                  <c:v>0.11915641476274157</c:v>
                </c:pt>
                <c:pt idx="6">
                  <c:v>0.10797282803003189</c:v>
                </c:pt>
                <c:pt idx="7">
                  <c:v>0.11074440777411064</c:v>
                </c:pt>
                <c:pt idx="8">
                  <c:v>0.11492087415222282</c:v>
                </c:pt>
                <c:pt idx="9">
                  <c:v>0.10362694300518106</c:v>
                </c:pt>
                <c:pt idx="10">
                  <c:v>0.10830745341614875</c:v>
                </c:pt>
                <c:pt idx="11">
                  <c:v>0.11847619047619008</c:v>
                </c:pt>
                <c:pt idx="12">
                  <c:v>0.11873156342182828</c:v>
                </c:pt>
                <c:pt idx="13">
                  <c:v>0.10991058122205634</c:v>
                </c:pt>
                <c:pt idx="14">
                  <c:v>0.11594761171032344</c:v>
                </c:pt>
                <c:pt idx="15">
                  <c:v>0.1056939501779359</c:v>
                </c:pt>
              </c:numCache>
            </c:numRef>
          </c:val>
        </c:ser>
        <c:ser>
          <c:idx val="7"/>
          <c:order val="7"/>
          <c:tx>
            <c:strRef>
              <c:f>'Tables G H'!$B$42</c:f>
              <c:strCache>
                <c:ptCount val="1"/>
                <c:pt idx="0">
                  <c:v>8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42:$R$42</c:f>
              <c:numCache>
                <c:formatCode>0.000</c:formatCode>
                <c:ptCount val="16"/>
                <c:pt idx="0">
                  <c:v>0.10716898317483553</c:v>
                </c:pt>
                <c:pt idx="1">
                  <c:v>0.11623683254631305</c:v>
                </c:pt>
                <c:pt idx="2">
                  <c:v>0.11143695014662733</c:v>
                </c:pt>
                <c:pt idx="3">
                  <c:v>0.12287060529177198</c:v>
                </c:pt>
                <c:pt idx="4">
                  <c:v>0.11702954898911319</c:v>
                </c:pt>
                <c:pt idx="5">
                  <c:v>0.12605687932359688</c:v>
                </c:pt>
                <c:pt idx="6">
                  <c:v>0.10403726708074498</c:v>
                </c:pt>
                <c:pt idx="7">
                  <c:v>0.12131919905771474</c:v>
                </c:pt>
                <c:pt idx="8">
                  <c:v>0.12013729977116668</c:v>
                </c:pt>
                <c:pt idx="9">
                  <c:v>0.11176935229067909</c:v>
                </c:pt>
                <c:pt idx="10">
                  <c:v>0.11958680969407985</c:v>
                </c:pt>
                <c:pt idx="11">
                  <c:v>0.11036508602601745</c:v>
                </c:pt>
                <c:pt idx="12">
                  <c:v>0.11500590783773108</c:v>
                </c:pt>
                <c:pt idx="13">
                  <c:v>0.11093182734973761</c:v>
                </c:pt>
                <c:pt idx="14">
                  <c:v>0.11256876851459982</c:v>
                </c:pt>
                <c:pt idx="15">
                  <c:v>0.11699959233591516</c:v>
                </c:pt>
              </c:numCache>
            </c:numRef>
          </c:val>
        </c:ser>
        <c:ser>
          <c:idx val="8"/>
          <c:order val="8"/>
          <c:tx>
            <c:strRef>
              <c:f>'Tables G H'!$B$43</c:f>
              <c:strCache>
                <c:ptCount val="1"/>
                <c:pt idx="0">
                  <c:v>9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43:$R$43</c:f>
              <c:numCache>
                <c:formatCode>0.000</c:formatCode>
                <c:ptCount val="16"/>
                <c:pt idx="0">
                  <c:v>0.11530485275819145</c:v>
                </c:pt>
                <c:pt idx="1">
                  <c:v>9.7560975609756101E-2</c:v>
                </c:pt>
                <c:pt idx="2">
                  <c:v>0.12214708368554518</c:v>
                </c:pt>
                <c:pt idx="3">
                  <c:v>0.11986863711001614</c:v>
                </c:pt>
                <c:pt idx="4">
                  <c:v>0.10832932113625415</c:v>
                </c:pt>
                <c:pt idx="5">
                  <c:v>0.10661589719181319</c:v>
                </c:pt>
                <c:pt idx="6">
                  <c:v>9.8684210526315597E-2</c:v>
                </c:pt>
                <c:pt idx="7">
                  <c:v>0.1171980242478666</c:v>
                </c:pt>
                <c:pt idx="8">
                  <c:v>0.10099637681159421</c:v>
                </c:pt>
                <c:pt idx="9">
                  <c:v>0.12240075614366713</c:v>
                </c:pt>
                <c:pt idx="10">
                  <c:v>0.11657303370786501</c:v>
                </c:pt>
                <c:pt idx="11">
                  <c:v>0.10896309314586944</c:v>
                </c:pt>
                <c:pt idx="12">
                  <c:v>0.1248363160192052</c:v>
                </c:pt>
                <c:pt idx="13">
                  <c:v>0.11293103448275835</c:v>
                </c:pt>
                <c:pt idx="14">
                  <c:v>0.10649474689589278</c:v>
                </c:pt>
                <c:pt idx="15">
                  <c:v>0.10228744065602041</c:v>
                </c:pt>
              </c:numCache>
            </c:numRef>
          </c:val>
        </c:ser>
        <c:ser>
          <c:idx val="9"/>
          <c:order val="9"/>
          <c:tx>
            <c:strRef>
              <c:f>'Tables G H'!$B$44</c:f>
              <c:strCache>
                <c:ptCount val="1"/>
                <c:pt idx="0">
                  <c:v>10 - Least deprived</c:v>
                </c:pt>
              </c:strCache>
            </c:strRef>
          </c:tx>
          <c:invertIfNegative val="0"/>
          <c:cat>
            <c:strRef>
              <c:f>'Tables G H'!$C$21:$R$21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G H'!$C$44:$R$44</c:f>
              <c:numCache>
                <c:formatCode>0.000</c:formatCode>
                <c:ptCount val="16"/>
                <c:pt idx="0">
                  <c:v>0.12621359223300907</c:v>
                </c:pt>
                <c:pt idx="1">
                  <c:v>0.11507936507936438</c:v>
                </c:pt>
                <c:pt idx="2">
                  <c:v>0.11142061281336962</c:v>
                </c:pt>
                <c:pt idx="3">
                  <c:v>0.12208504801097328</c:v>
                </c:pt>
                <c:pt idx="4">
                  <c:v>0.11321671525753108</c:v>
                </c:pt>
                <c:pt idx="5">
                  <c:v>0.10919540229885027</c:v>
                </c:pt>
                <c:pt idx="6">
                  <c:v>0.1149144254278726</c:v>
                </c:pt>
                <c:pt idx="7">
                  <c:v>0.11304780876493928</c:v>
                </c:pt>
                <c:pt idx="8">
                  <c:v>0.12131802296555153</c:v>
                </c:pt>
                <c:pt idx="9">
                  <c:v>0.1309760956175294</c:v>
                </c:pt>
                <c:pt idx="10">
                  <c:v>9.6741854636591157E-2</c:v>
                </c:pt>
                <c:pt idx="11">
                  <c:v>0.1037924151696604</c:v>
                </c:pt>
                <c:pt idx="12">
                  <c:v>0.10976744186046483</c:v>
                </c:pt>
                <c:pt idx="13">
                  <c:v>0.10494402985074588</c:v>
                </c:pt>
                <c:pt idx="14">
                  <c:v>0.11698482623592656</c:v>
                </c:pt>
                <c:pt idx="15">
                  <c:v>0.119304837952089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8558720"/>
        <c:axId val="258559112"/>
      </c:barChart>
      <c:catAx>
        <c:axId val="258558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8559112"/>
        <c:crosses val="autoZero"/>
        <c:auto val="1"/>
        <c:lblAlgn val="ctr"/>
        <c:lblOffset val="100"/>
        <c:tickLblSkip val="3"/>
        <c:tickMarkSkip val="10"/>
        <c:noMultiLvlLbl val="0"/>
      </c:catAx>
      <c:valAx>
        <c:axId val="258559112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258558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448400079723848"/>
          <c:y val="8.2501526166203681E-2"/>
          <c:w val="0.18356739359884669"/>
          <c:h val="0.9174985320023487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Proportion of ill-defined</a:t>
            </a:r>
            <a:r>
              <a:rPr lang="en-US" sz="1600" baseline="0"/>
              <a:t> </a:t>
            </a:r>
            <a:r>
              <a:rPr lang="en-US" sz="1600"/>
              <a:t>deaths by year and sex, 2000-2015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5296062992125983"/>
          <c:y val="0.2240631163708087"/>
          <c:w val="0.81648381452318786"/>
          <c:h val="0.62272220410318957"/>
        </c:manualLayout>
      </c:layout>
      <c:lineChart>
        <c:grouping val="standard"/>
        <c:varyColors val="0"/>
        <c:ser>
          <c:idx val="0"/>
          <c:order val="0"/>
          <c:tx>
            <c:strRef>
              <c:f>'Tables A B C'!$C$27</c:f>
              <c:strCache>
                <c:ptCount val="1"/>
                <c:pt idx="0">
                  <c:v>Mal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Tables A B C'!$B$28:$B$43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A B C'!$G$28:$G$43</c:f>
              <c:numCache>
                <c:formatCode>0.000</c:formatCode>
                <c:ptCount val="16"/>
                <c:pt idx="0">
                  <c:v>9.1074416236269731E-2</c:v>
                </c:pt>
                <c:pt idx="1">
                  <c:v>9.0525156077855162E-2</c:v>
                </c:pt>
                <c:pt idx="2">
                  <c:v>9.4200021655177213E-2</c:v>
                </c:pt>
                <c:pt idx="3">
                  <c:v>9.1853236065691513E-2</c:v>
                </c:pt>
                <c:pt idx="4">
                  <c:v>9.2402464065708373E-2</c:v>
                </c:pt>
                <c:pt idx="5">
                  <c:v>9.3266195701187424E-2</c:v>
                </c:pt>
                <c:pt idx="6">
                  <c:v>9.9464102466648927E-2</c:v>
                </c:pt>
                <c:pt idx="7">
                  <c:v>9.535890165646918E-2</c:v>
                </c:pt>
                <c:pt idx="8">
                  <c:v>0.10008305647840532</c:v>
                </c:pt>
                <c:pt idx="9">
                  <c:v>9.3805583481555932E-2</c:v>
                </c:pt>
                <c:pt idx="10">
                  <c:v>9.5570107858243422E-2</c:v>
                </c:pt>
                <c:pt idx="11">
                  <c:v>0.10983928777893393</c:v>
                </c:pt>
                <c:pt idx="12">
                  <c:v>0.10523688858173996</c:v>
                </c:pt>
                <c:pt idx="13">
                  <c:v>0.10614015065053638</c:v>
                </c:pt>
                <c:pt idx="14">
                  <c:v>0.11445187775581567</c:v>
                </c:pt>
                <c:pt idx="15">
                  <c:v>0.11377503409661902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Tables A B C'!$D$27</c:f>
              <c:strCache>
                <c:ptCount val="1"/>
                <c:pt idx="0">
                  <c:v>Femal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Tables A B C'!$B$28:$B$43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s A B C'!$H$28:$H$43</c:f>
              <c:numCache>
                <c:formatCode>0.000</c:formatCode>
                <c:ptCount val="16"/>
                <c:pt idx="0">
                  <c:v>0.11005242161484917</c:v>
                </c:pt>
                <c:pt idx="1">
                  <c:v>0.1101488045477341</c:v>
                </c:pt>
                <c:pt idx="2">
                  <c:v>0.11449853333772765</c:v>
                </c:pt>
                <c:pt idx="3">
                  <c:v>0.11873531714956914</c:v>
                </c:pt>
                <c:pt idx="4">
                  <c:v>0.11352805010893231</c:v>
                </c:pt>
                <c:pt idx="5">
                  <c:v>0.11352937163130215</c:v>
                </c:pt>
                <c:pt idx="6">
                  <c:v>0.11387691777279763</c:v>
                </c:pt>
                <c:pt idx="7">
                  <c:v>0.11990183879441424</c:v>
                </c:pt>
                <c:pt idx="8">
                  <c:v>0.11382504288164645</c:v>
                </c:pt>
                <c:pt idx="9">
                  <c:v>0.10989559206072032</c:v>
                </c:pt>
                <c:pt idx="10">
                  <c:v>0.11433264300507003</c:v>
                </c:pt>
                <c:pt idx="11">
                  <c:v>0.11422715996116896</c:v>
                </c:pt>
                <c:pt idx="12">
                  <c:v>0.11437840822806621</c:v>
                </c:pt>
                <c:pt idx="13">
                  <c:v>0.1126875176903479</c:v>
                </c:pt>
                <c:pt idx="14">
                  <c:v>0.11528571428571396</c:v>
                </c:pt>
                <c:pt idx="15">
                  <c:v>0.11658617312303669</c:v>
                </c:pt>
              </c:numCache>
            </c:numRef>
          </c:val>
          <c:smooth val="0"/>
        </c:ser>
        <c:ser>
          <c:idx val="1"/>
          <c:order val="2"/>
          <c:tx>
            <c:v/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Tables A B C'!$K$28:$K$43</c:f>
              <c:numCache>
                <c:formatCode>General</c:formatCode>
                <c:ptCount val="16"/>
                <c:pt idx="0">
                  <c:v>9.9139473579570009E-2</c:v>
                </c:pt>
                <c:pt idx="1">
                  <c:v>9.9139473579570009E-2</c:v>
                </c:pt>
                <c:pt idx="2">
                  <c:v>9.9139473579570009E-2</c:v>
                </c:pt>
                <c:pt idx="3">
                  <c:v>9.9139473579570009E-2</c:v>
                </c:pt>
                <c:pt idx="4">
                  <c:v>9.9139473579570009E-2</c:v>
                </c:pt>
                <c:pt idx="5">
                  <c:v>9.9139473579570009E-2</c:v>
                </c:pt>
                <c:pt idx="6">
                  <c:v>9.9139473579570009E-2</c:v>
                </c:pt>
                <c:pt idx="7">
                  <c:v>9.9139473579570009E-2</c:v>
                </c:pt>
                <c:pt idx="8">
                  <c:v>9.9139473579570009E-2</c:v>
                </c:pt>
                <c:pt idx="9">
                  <c:v>9.9139473579570009E-2</c:v>
                </c:pt>
                <c:pt idx="10">
                  <c:v>9.9139473579570009E-2</c:v>
                </c:pt>
                <c:pt idx="11">
                  <c:v>9.9139473579570009E-2</c:v>
                </c:pt>
                <c:pt idx="12">
                  <c:v>9.9139473579570009E-2</c:v>
                </c:pt>
                <c:pt idx="13">
                  <c:v>9.9139473579570009E-2</c:v>
                </c:pt>
                <c:pt idx="14">
                  <c:v>9.9139473579570009E-2</c:v>
                </c:pt>
                <c:pt idx="15">
                  <c:v>9.9139473579570009E-2</c:v>
                </c:pt>
              </c:numCache>
            </c:numRef>
          </c:val>
          <c:smooth val="0"/>
        </c:ser>
        <c:ser>
          <c:idx val="3"/>
          <c:order val="3"/>
          <c:tx>
            <c:v/>
          </c:tx>
          <c:spPr>
            <a:ln>
              <a:solidFill>
                <a:schemeClr val="bg1">
                  <a:lumMod val="65000"/>
                </a:schemeClr>
              </a:solidFill>
              <a:prstDash val="sysDash"/>
            </a:ln>
          </c:spPr>
          <c:marker>
            <c:symbol val="none"/>
          </c:marker>
          <c:val>
            <c:numRef>
              <c:f>'Tables A B C'!$L$28:$L$43</c:f>
              <c:numCache>
                <c:formatCode>General</c:formatCode>
                <c:ptCount val="16"/>
                <c:pt idx="0">
                  <c:v>0.11410019947136842</c:v>
                </c:pt>
                <c:pt idx="1">
                  <c:v>0.11410019947136842</c:v>
                </c:pt>
                <c:pt idx="2">
                  <c:v>0.11410019947136842</c:v>
                </c:pt>
                <c:pt idx="3">
                  <c:v>0.11410019947136842</c:v>
                </c:pt>
                <c:pt idx="4">
                  <c:v>0.11410019947136842</c:v>
                </c:pt>
                <c:pt idx="5">
                  <c:v>0.11410019947136842</c:v>
                </c:pt>
                <c:pt idx="6">
                  <c:v>0.11410019947136842</c:v>
                </c:pt>
                <c:pt idx="7">
                  <c:v>0.11410019947136842</c:v>
                </c:pt>
                <c:pt idx="8">
                  <c:v>0.11410019947136842</c:v>
                </c:pt>
                <c:pt idx="9">
                  <c:v>0.11410019947136842</c:v>
                </c:pt>
                <c:pt idx="10">
                  <c:v>0.11410019947136842</c:v>
                </c:pt>
                <c:pt idx="11">
                  <c:v>0.11410019947136842</c:v>
                </c:pt>
                <c:pt idx="12">
                  <c:v>0.11410019947136842</c:v>
                </c:pt>
                <c:pt idx="13">
                  <c:v>0.11410019947136842</c:v>
                </c:pt>
                <c:pt idx="14">
                  <c:v>0.11410019947136842</c:v>
                </c:pt>
                <c:pt idx="15">
                  <c:v>0.114100199471368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424864"/>
        <c:axId val="158425256"/>
      </c:lineChart>
      <c:catAx>
        <c:axId val="158424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b="0"/>
                  <a:t>Calendar</a:t>
                </a:r>
                <a:r>
                  <a:rPr lang="en-GB" b="0" baseline="0"/>
                  <a:t> y</a:t>
                </a:r>
                <a:r>
                  <a:rPr lang="en-GB" b="0"/>
                  <a:t>ea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158425256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1584252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roportion of deaths</a:t>
                </a:r>
              </a:p>
            </c:rich>
          </c:tx>
          <c:layout>
            <c:manualLayout>
              <c:xMode val="edge"/>
              <c:yMode val="edge"/>
              <c:x val="1.3888888888888954E-2"/>
              <c:y val="0.33808694031589498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crossAx val="158424864"/>
        <c:crosses val="autoZero"/>
        <c:crossBetween val="midCat"/>
      </c:valAx>
    </c:plotArea>
    <c:legend>
      <c:legendPos val="b"/>
      <c:layout>
        <c:manualLayout>
          <c:xMode val="edge"/>
          <c:yMode val="edge"/>
          <c:x val="0.74643897637795253"/>
          <c:y val="0.48364328054498812"/>
          <c:w val="0.20989982502187229"/>
          <c:h val="9.7585596744227218E-2"/>
        </c:manualLayout>
      </c:layout>
      <c:overlay val="0"/>
    </c:legend>
    <c:plotVisOnly val="1"/>
    <c:dispBlanksAs val="zero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577" l="0.70000000000000062" r="0.70000000000000062" t="0.7500000000000057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Proportion of ill-defined</a:t>
            </a:r>
            <a:r>
              <a:rPr lang="en-US" sz="1600" baseline="0"/>
              <a:t> </a:t>
            </a:r>
            <a:r>
              <a:rPr lang="en-US" sz="1600"/>
              <a:t>deaths by age-group and sex, 2000-2015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1314917052992897"/>
          <c:y val="0.24662574175808666"/>
          <c:w val="0.84989377144365263"/>
          <c:h val="0.56701751877602247"/>
        </c:manualLayout>
      </c:layout>
      <c:lineChart>
        <c:grouping val="standard"/>
        <c:varyColors val="0"/>
        <c:ser>
          <c:idx val="0"/>
          <c:order val="0"/>
          <c:tx>
            <c:strRef>
              <c:f>'Tables A B C'!$G$47</c:f>
              <c:strCache>
                <c:ptCount val="1"/>
                <c:pt idx="0">
                  <c:v>Male</c:v>
                </c:pt>
              </c:strCache>
            </c:strRef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cat>
            <c:strRef>
              <c:f>'Tables A B C'!$B$48:$B$67</c:f>
              <c:strCache>
                <c:ptCount val="20"/>
                <c:pt idx="0">
                  <c:v>0-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19</c:v>
                </c:pt>
                <c:pt idx="5">
                  <c:v>20-24</c:v>
                </c:pt>
                <c:pt idx="6">
                  <c:v>25-29</c:v>
                </c:pt>
                <c:pt idx="7">
                  <c:v>30-34</c:v>
                </c:pt>
                <c:pt idx="8">
                  <c:v>35-39</c:v>
                </c:pt>
                <c:pt idx="9">
                  <c:v>40-44</c:v>
                </c:pt>
                <c:pt idx="10">
                  <c:v>45-49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-84</c:v>
                </c:pt>
                <c:pt idx="18">
                  <c:v>85-89</c:v>
                </c:pt>
                <c:pt idx="19">
                  <c:v>90+</c:v>
                </c:pt>
              </c:strCache>
            </c:strRef>
          </c:cat>
          <c:val>
            <c:numRef>
              <c:f>'Tables A B C'!$G$48:$G$67</c:f>
              <c:numCache>
                <c:formatCode>0.000</c:formatCode>
                <c:ptCount val="20"/>
                <c:pt idx="0">
                  <c:v>1.5702108568864965E-2</c:v>
                </c:pt>
                <c:pt idx="1">
                  <c:v>0.20654911838790932</c:v>
                </c:pt>
                <c:pt idx="2">
                  <c:v>0.16967509025270758</c:v>
                </c:pt>
                <c:pt idx="3">
                  <c:v>0.11527377521613832</c:v>
                </c:pt>
                <c:pt idx="4">
                  <c:v>0.17363344051446947</c:v>
                </c:pt>
                <c:pt idx="5">
                  <c:v>0.19253208868144692</c:v>
                </c:pt>
                <c:pt idx="6">
                  <c:v>0.21246736292428198</c:v>
                </c:pt>
                <c:pt idx="7">
                  <c:v>0.21479131071515742</c:v>
                </c:pt>
                <c:pt idx="8">
                  <c:v>0.18272841051314143</c:v>
                </c:pt>
                <c:pt idx="9">
                  <c:v>0.14984326018808777</c:v>
                </c:pt>
                <c:pt idx="10">
                  <c:v>0.11674191467796921</c:v>
                </c:pt>
                <c:pt idx="11">
                  <c:v>9.5530797797413261E-2</c:v>
                </c:pt>
                <c:pt idx="12">
                  <c:v>8.6943069306930701E-2</c:v>
                </c:pt>
                <c:pt idx="13">
                  <c:v>8.066005787820936E-2</c:v>
                </c:pt>
                <c:pt idx="14">
                  <c:v>7.8581829107633977E-2</c:v>
                </c:pt>
                <c:pt idx="15">
                  <c:v>8.0348413474357713E-2</c:v>
                </c:pt>
                <c:pt idx="16">
                  <c:v>8.3291086392508776E-2</c:v>
                </c:pt>
                <c:pt idx="17">
                  <c:v>9.1704987619384504E-2</c:v>
                </c:pt>
                <c:pt idx="18">
                  <c:v>0.11545160974655053</c:v>
                </c:pt>
                <c:pt idx="19">
                  <c:v>0.1452840698106200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Tables A B C'!$H$47</c:f>
              <c:strCache>
                <c:ptCount val="1"/>
                <c:pt idx="0">
                  <c:v>Female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'Tables A B C'!$B$48:$B$67</c:f>
              <c:strCache>
                <c:ptCount val="20"/>
                <c:pt idx="0">
                  <c:v>0-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19</c:v>
                </c:pt>
                <c:pt idx="5">
                  <c:v>20-24</c:v>
                </c:pt>
                <c:pt idx="6">
                  <c:v>25-29</c:v>
                </c:pt>
                <c:pt idx="7">
                  <c:v>30-34</c:v>
                </c:pt>
                <c:pt idx="8">
                  <c:v>35-39</c:v>
                </c:pt>
                <c:pt idx="9">
                  <c:v>40-44</c:v>
                </c:pt>
                <c:pt idx="10">
                  <c:v>45-49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-84</c:v>
                </c:pt>
                <c:pt idx="18">
                  <c:v>85-89</c:v>
                </c:pt>
                <c:pt idx="19">
                  <c:v>90+</c:v>
                </c:pt>
              </c:strCache>
            </c:strRef>
          </c:cat>
          <c:val>
            <c:numRef>
              <c:f>'Tables A B C'!$H$48:$H$67</c:f>
              <c:numCache>
                <c:formatCode>0.000</c:formatCode>
                <c:ptCount val="20"/>
                <c:pt idx="0">
                  <c:v>1.9572953736654804E-2</c:v>
                </c:pt>
                <c:pt idx="1">
                  <c:v>0.21406727828746178</c:v>
                </c:pt>
                <c:pt idx="2">
                  <c:v>0.15028901734104047</c:v>
                </c:pt>
                <c:pt idx="3">
                  <c:v>0.15873015873015875</c:v>
                </c:pt>
                <c:pt idx="4">
                  <c:v>0.14814814814814814</c:v>
                </c:pt>
                <c:pt idx="5">
                  <c:v>0.17324561403508773</c:v>
                </c:pt>
                <c:pt idx="6">
                  <c:v>0.18367346938775514</c:v>
                </c:pt>
                <c:pt idx="7">
                  <c:v>0.18141097424412095</c:v>
                </c:pt>
                <c:pt idx="8">
                  <c:v>0.15360824742268042</c:v>
                </c:pt>
                <c:pt idx="9">
                  <c:v>0.12848196933707623</c:v>
                </c:pt>
                <c:pt idx="10">
                  <c:v>0.11331644144144144</c:v>
                </c:pt>
                <c:pt idx="11">
                  <c:v>9.1885670439286457E-2</c:v>
                </c:pt>
                <c:pt idx="12">
                  <c:v>9.098904072520636E-2</c:v>
                </c:pt>
                <c:pt idx="13">
                  <c:v>8.6972698944235233E-2</c:v>
                </c:pt>
                <c:pt idx="14">
                  <c:v>8.6451155901861004E-2</c:v>
                </c:pt>
                <c:pt idx="15">
                  <c:v>8.9459797871388871E-2</c:v>
                </c:pt>
                <c:pt idx="16">
                  <c:v>9.6097872274191518E-2</c:v>
                </c:pt>
                <c:pt idx="17">
                  <c:v>0.10407327769476508</c:v>
                </c:pt>
                <c:pt idx="18">
                  <c:v>0.12316025800933658</c:v>
                </c:pt>
                <c:pt idx="19">
                  <c:v>0.158041296116931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876560"/>
        <c:axId val="257876952"/>
      </c:lineChart>
      <c:catAx>
        <c:axId val="25787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b="0"/>
                  <a:t>Age</a:t>
                </a:r>
                <a:r>
                  <a:rPr lang="en-GB" b="0" baseline="0"/>
                  <a:t> group (years)</a:t>
                </a:r>
                <a:endParaRPr lang="en-GB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57876952"/>
        <c:crosses val="autoZero"/>
        <c:auto val="1"/>
        <c:lblAlgn val="ctr"/>
        <c:lblOffset val="100"/>
        <c:noMultiLvlLbl val="0"/>
      </c:catAx>
      <c:valAx>
        <c:axId val="2578769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roportion of deaths</a:t>
                </a:r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crossAx val="25787656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161404094264838"/>
          <c:y val="0.17269106916676549"/>
          <c:w val="0.20193649853869494"/>
          <c:h val="8.9976063234714007E-2"/>
        </c:manualLayout>
      </c:layout>
      <c:overlay val="0"/>
    </c:legend>
    <c:plotVisOnly val="1"/>
    <c:dispBlanksAs val="zero"/>
    <c:showDLblsOverMax val="0"/>
  </c:chart>
  <c:spPr>
    <a:ln>
      <a:noFill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577" l="0.70000000000000062" r="0.70000000000000062" t="0.7500000000000057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720000285346534E-2"/>
          <c:y val="8.2495518392144196E-2"/>
          <c:w val="0.74139698460199532"/>
          <c:h val="0.7313621279563377"/>
        </c:manualLayout>
      </c:layout>
      <c:lineChart>
        <c:grouping val="standard"/>
        <c:varyColors val="0"/>
        <c:ser>
          <c:idx val="0"/>
          <c:order val="0"/>
          <c:tx>
            <c:strRef>
              <c:f>'Table D'!$B$6</c:f>
              <c:strCache>
                <c:ptCount val="1"/>
                <c:pt idx="0">
                  <c:v>0 years</c:v>
                </c:pt>
              </c:strCache>
            </c:strRef>
          </c:tx>
          <c:marker>
            <c:symbol val="none"/>
          </c:marker>
          <c:cat>
            <c:strRef>
              <c:f>'Table D'!$C$5:$R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D'!$C$6:$R$6</c:f>
              <c:numCache>
                <c:formatCode>0.000</c:formatCode>
                <c:ptCount val="16"/>
                <c:pt idx="0">
                  <c:v>2.5974025974025958E-2</c:v>
                </c:pt>
                <c:pt idx="1">
                  <c:v>1.0416666666666664E-2</c:v>
                </c:pt>
                <c:pt idx="2">
                  <c:v>1.8656716417910446E-2</c:v>
                </c:pt>
                <c:pt idx="3">
                  <c:v>1.1320754716981123E-2</c:v>
                </c:pt>
                <c:pt idx="4">
                  <c:v>1.115241635687734E-2</c:v>
                </c:pt>
                <c:pt idx="5">
                  <c:v>3.1690140845070422E-2</c:v>
                </c:pt>
                <c:pt idx="6">
                  <c:v>2.0161290322580624E-2</c:v>
                </c:pt>
                <c:pt idx="7">
                  <c:v>1.4925373134328358E-2</c:v>
                </c:pt>
                <c:pt idx="8">
                  <c:v>1.581027667984191E-2</c:v>
                </c:pt>
                <c:pt idx="9">
                  <c:v>3.0303030303030304E-2</c:v>
                </c:pt>
                <c:pt idx="10">
                  <c:v>1.3698630136986301E-2</c:v>
                </c:pt>
                <c:pt idx="11">
                  <c:v>1.2820512820512818E-2</c:v>
                </c:pt>
                <c:pt idx="12">
                  <c:v>9.0909090909090905E-3</c:v>
                </c:pt>
                <c:pt idx="13">
                  <c:v>1.6393442622950834E-2</c:v>
                </c:pt>
                <c:pt idx="14">
                  <c:v>4.7619047619047623E-3</c:v>
                </c:pt>
                <c:pt idx="15">
                  <c:v>2.994011976047904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ble D'!$B$7</c:f>
              <c:strCache>
                <c:ptCount val="1"/>
                <c:pt idx="0">
                  <c:v>01-14</c:v>
                </c:pt>
              </c:strCache>
            </c:strRef>
          </c:tx>
          <c:marker>
            <c:symbol val="none"/>
          </c:marker>
          <c:cat>
            <c:strRef>
              <c:f>'Table D'!$C$5:$R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D'!$C$7:$R$7</c:f>
              <c:numCache>
                <c:formatCode>0.000</c:formatCode>
                <c:ptCount val="16"/>
                <c:pt idx="0">
                  <c:v>0.15107913669064749</c:v>
                </c:pt>
                <c:pt idx="1">
                  <c:v>0.14388489208633093</c:v>
                </c:pt>
                <c:pt idx="2">
                  <c:v>0.11724137931034483</c:v>
                </c:pt>
                <c:pt idx="3">
                  <c:v>0.14383561643835616</c:v>
                </c:pt>
                <c:pt idx="4">
                  <c:v>0.18110236220472442</c:v>
                </c:pt>
                <c:pt idx="5">
                  <c:v>0.18705035971223016</c:v>
                </c:pt>
                <c:pt idx="6">
                  <c:v>0.1</c:v>
                </c:pt>
                <c:pt idx="7">
                  <c:v>0.1583333333333333</c:v>
                </c:pt>
                <c:pt idx="8">
                  <c:v>0.19230769230769224</c:v>
                </c:pt>
                <c:pt idx="9">
                  <c:v>0.18627450980392157</c:v>
                </c:pt>
                <c:pt idx="10">
                  <c:v>0.22988505747126436</c:v>
                </c:pt>
                <c:pt idx="11">
                  <c:v>0.1797752808988764</c:v>
                </c:pt>
                <c:pt idx="12">
                  <c:v>0.27956989247311825</c:v>
                </c:pt>
                <c:pt idx="13">
                  <c:v>0.2073170731707317</c:v>
                </c:pt>
                <c:pt idx="14">
                  <c:v>0.14814814814814814</c:v>
                </c:pt>
                <c:pt idx="15">
                  <c:v>0.2428571428571427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able D'!$B$8</c:f>
              <c:strCache>
                <c:ptCount val="1"/>
                <c:pt idx="0">
                  <c:v>15-34</c:v>
                </c:pt>
              </c:strCache>
            </c:strRef>
          </c:tx>
          <c:marker>
            <c:symbol val="none"/>
          </c:marker>
          <c:cat>
            <c:strRef>
              <c:f>'Table D'!$C$5:$R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D'!$C$8:$R$8</c:f>
              <c:numCache>
                <c:formatCode>0.000</c:formatCode>
                <c:ptCount val="16"/>
                <c:pt idx="0">
                  <c:v>0.13251961639058413</c:v>
                </c:pt>
                <c:pt idx="1">
                  <c:v>0.1410714285714286</c:v>
                </c:pt>
                <c:pt idx="2">
                  <c:v>0.15025466893039044</c:v>
                </c:pt>
                <c:pt idx="3">
                  <c:v>0.12779850746268653</c:v>
                </c:pt>
                <c:pt idx="4">
                  <c:v>0.130859375</c:v>
                </c:pt>
                <c:pt idx="5">
                  <c:v>0.15318230852211434</c:v>
                </c:pt>
                <c:pt idx="6">
                  <c:v>0.15142857142857144</c:v>
                </c:pt>
                <c:pt idx="7">
                  <c:v>0.16510318949343339</c:v>
                </c:pt>
                <c:pt idx="8">
                  <c:v>0.17537313432835822</c:v>
                </c:pt>
                <c:pt idx="9">
                  <c:v>0.13958125623130607</c:v>
                </c:pt>
                <c:pt idx="10">
                  <c:v>0.16460905349794239</c:v>
                </c:pt>
                <c:pt idx="11">
                  <c:v>0.36625514403292181</c:v>
                </c:pt>
                <c:pt idx="12">
                  <c:v>0.30778032036613273</c:v>
                </c:pt>
                <c:pt idx="13">
                  <c:v>0.28763769889840879</c:v>
                </c:pt>
                <c:pt idx="14">
                  <c:v>0.33918918918918917</c:v>
                </c:pt>
                <c:pt idx="15">
                  <c:v>0.320941759603469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able D'!$B$9</c:f>
              <c:strCache>
                <c:ptCount val="1"/>
                <c:pt idx="0">
                  <c:v>35-54</c:v>
                </c:pt>
              </c:strCache>
            </c:strRef>
          </c:tx>
          <c:marker>
            <c:symbol val="none"/>
          </c:marker>
          <c:cat>
            <c:strRef>
              <c:f>'Table D'!$C$5:$R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D'!$C$9:$R$9</c:f>
              <c:numCache>
                <c:formatCode>0.000</c:formatCode>
                <c:ptCount val="16"/>
                <c:pt idx="0">
                  <c:v>7.3012048192771142E-2</c:v>
                </c:pt>
                <c:pt idx="1">
                  <c:v>8.1263060134664417E-2</c:v>
                </c:pt>
                <c:pt idx="2">
                  <c:v>8.4029712163416925E-2</c:v>
                </c:pt>
                <c:pt idx="3">
                  <c:v>8.8386938374662494E-2</c:v>
                </c:pt>
                <c:pt idx="4">
                  <c:v>9.869059165858389E-2</c:v>
                </c:pt>
                <c:pt idx="5">
                  <c:v>8.7829663682555043E-2</c:v>
                </c:pt>
                <c:pt idx="6">
                  <c:v>9.7117202268431055E-2</c:v>
                </c:pt>
                <c:pt idx="7">
                  <c:v>0.10596658711217177</c:v>
                </c:pt>
                <c:pt idx="8">
                  <c:v>0.10055328361799375</c:v>
                </c:pt>
                <c:pt idx="9">
                  <c:v>0.10516160154365659</c:v>
                </c:pt>
                <c:pt idx="10">
                  <c:v>0.11481201110269998</c:v>
                </c:pt>
                <c:pt idx="11">
                  <c:v>0.17168903519878451</c:v>
                </c:pt>
                <c:pt idx="12">
                  <c:v>0.16504599211563734</c:v>
                </c:pt>
                <c:pt idx="13">
                  <c:v>0.17110762800417972</c:v>
                </c:pt>
                <c:pt idx="14">
                  <c:v>0.18784530386740325</c:v>
                </c:pt>
                <c:pt idx="15">
                  <c:v>0.202079107505071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able D'!$B$10</c:f>
              <c:strCache>
                <c:ptCount val="1"/>
                <c:pt idx="0">
                  <c:v>55-74</c:v>
                </c:pt>
              </c:strCache>
            </c:strRef>
          </c:tx>
          <c:marker>
            <c:symbol val="none"/>
          </c:marker>
          <c:cat>
            <c:strRef>
              <c:f>'Table D'!$C$5:$R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D'!$C$10:$R$10</c:f>
              <c:numCache>
                <c:formatCode>0.000</c:formatCode>
                <c:ptCount val="16"/>
                <c:pt idx="0">
                  <c:v>7.9289313179527934E-2</c:v>
                </c:pt>
                <c:pt idx="1">
                  <c:v>8.1613611416026077E-2</c:v>
                </c:pt>
                <c:pt idx="2">
                  <c:v>8.2040637972470937E-2</c:v>
                </c:pt>
                <c:pt idx="3">
                  <c:v>8.658436213991752E-2</c:v>
                </c:pt>
                <c:pt idx="4">
                  <c:v>8.280952655556191E-2</c:v>
                </c:pt>
                <c:pt idx="5">
                  <c:v>8.0049333411640305E-2</c:v>
                </c:pt>
                <c:pt idx="6">
                  <c:v>8.2069420298543277E-2</c:v>
                </c:pt>
                <c:pt idx="7">
                  <c:v>8.4957882069795376E-2</c:v>
                </c:pt>
                <c:pt idx="8">
                  <c:v>8.4665121385872913E-2</c:v>
                </c:pt>
                <c:pt idx="9">
                  <c:v>8.0625752105896481E-2</c:v>
                </c:pt>
                <c:pt idx="10">
                  <c:v>8.3878341481998908E-2</c:v>
                </c:pt>
                <c:pt idx="11">
                  <c:v>8.3387201034259867E-2</c:v>
                </c:pt>
                <c:pt idx="12">
                  <c:v>8.3505687693898642E-2</c:v>
                </c:pt>
                <c:pt idx="13">
                  <c:v>8.6439024390243938E-2</c:v>
                </c:pt>
                <c:pt idx="14">
                  <c:v>9.3040100085599445E-2</c:v>
                </c:pt>
                <c:pt idx="15">
                  <c:v>9.1364205256570741E-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Table D'!$B$11</c:f>
              <c:strCache>
                <c:ptCount val="1"/>
                <c:pt idx="0">
                  <c:v>75 and over</c:v>
                </c:pt>
              </c:strCache>
            </c:strRef>
          </c:tx>
          <c:marker>
            <c:symbol val="none"/>
          </c:marker>
          <c:cat>
            <c:strRef>
              <c:f>'Table D'!$C$5:$R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D'!$C$11:$R$11</c:f>
              <c:numCache>
                <c:formatCode>0.000</c:formatCode>
                <c:ptCount val="16"/>
                <c:pt idx="0">
                  <c:v>0.11626437127550687</c:v>
                </c:pt>
                <c:pt idx="1">
                  <c:v>0.11315447203653824</c:v>
                </c:pt>
                <c:pt idx="2">
                  <c:v>0.11882036582843276</c:v>
                </c:pt>
                <c:pt idx="3">
                  <c:v>0.11806075978555351</c:v>
                </c:pt>
                <c:pt idx="4">
                  <c:v>0.11440677966101681</c:v>
                </c:pt>
                <c:pt idx="5">
                  <c:v>0.1169200383050033</c:v>
                </c:pt>
                <c:pt idx="6">
                  <c:v>0.12016972268525515</c:v>
                </c:pt>
                <c:pt idx="7">
                  <c:v>0.11860659655831726</c:v>
                </c:pt>
                <c:pt idx="8">
                  <c:v>0.11738665399013591</c:v>
                </c:pt>
                <c:pt idx="9">
                  <c:v>0.11131867458810533</c:v>
                </c:pt>
                <c:pt idx="10">
                  <c:v>0.11293061620572505</c:v>
                </c:pt>
                <c:pt idx="11">
                  <c:v>0.11148096592628429</c:v>
                </c:pt>
                <c:pt idx="12">
                  <c:v>0.11106609561291783</c:v>
                </c:pt>
                <c:pt idx="13">
                  <c:v>0.1090325404932144</c:v>
                </c:pt>
                <c:pt idx="14">
                  <c:v>0.11222257866954392</c:v>
                </c:pt>
                <c:pt idx="15">
                  <c:v>0.111881215242582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877736"/>
        <c:axId val="257878128"/>
      </c:lineChart>
      <c:catAx>
        <c:axId val="257877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7878128"/>
        <c:crosses val="autoZero"/>
        <c:auto val="1"/>
        <c:lblAlgn val="ctr"/>
        <c:lblOffset val="100"/>
        <c:tickLblSkip val="2"/>
        <c:noMultiLvlLbl val="0"/>
      </c:catAx>
      <c:valAx>
        <c:axId val="257878128"/>
        <c:scaling>
          <c:orientation val="minMax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5787773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80223753280839893"/>
          <c:y val="8.1090576243039725E-2"/>
          <c:w val="0.14171257771230691"/>
          <c:h val="0.8061733855680525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able E'!$B$6</c:f>
          <c:strCache>
            <c:ptCount val="1"/>
            <c:pt idx="0">
              <c:v>Male</c:v>
            </c:pt>
          </c:strCache>
        </c:strRef>
      </c:tx>
      <c:layout>
        <c:manualLayout>
          <c:xMode val="edge"/>
          <c:yMode val="edge"/>
          <c:x val="0.43163392707858622"/>
          <c:y val="0"/>
        </c:manualLayout>
      </c:layout>
      <c:overlay val="0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443754453400583E-2"/>
          <c:y val="0.19289327028539224"/>
          <c:w val="0.7670171919308415"/>
          <c:h val="0.67209835721196765"/>
        </c:manualLayout>
      </c:layout>
      <c:lineChart>
        <c:grouping val="standard"/>
        <c:varyColors val="0"/>
        <c:ser>
          <c:idx val="0"/>
          <c:order val="0"/>
          <c:tx>
            <c:strRef>
              <c:f>'Table E'!$C$6</c:f>
              <c:strCache>
                <c:ptCount val="1"/>
                <c:pt idx="0">
                  <c:v>0 years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6:$S$6</c:f>
              <c:numCache>
                <c:formatCode>0.000</c:formatCode>
                <c:ptCount val="16"/>
                <c:pt idx="0">
                  <c:v>1.7341040462427737E-2</c:v>
                </c:pt>
                <c:pt idx="1">
                  <c:v>6.369426751592357E-3</c:v>
                </c:pt>
                <c:pt idx="2">
                  <c:v>1.8181818181818181E-2</c:v>
                </c:pt>
                <c:pt idx="3">
                  <c:v>1.3698630136986301E-2</c:v>
                </c:pt>
                <c:pt idx="4">
                  <c:v>6.2500000000000168E-3</c:v>
                </c:pt>
                <c:pt idx="5">
                  <c:v>3.125E-2</c:v>
                </c:pt>
                <c:pt idx="6">
                  <c:v>1.3513513513513507E-2</c:v>
                </c:pt>
                <c:pt idx="7">
                  <c:v>6.8027210884353739E-3</c:v>
                </c:pt>
                <c:pt idx="8">
                  <c:v>2.1126760563380302E-2</c:v>
                </c:pt>
                <c:pt idx="9">
                  <c:v>2.1582733812949638E-2</c:v>
                </c:pt>
                <c:pt idx="10">
                  <c:v>2.5000000000000001E-2</c:v>
                </c:pt>
                <c:pt idx="11">
                  <c:v>7.3529411764705881E-3</c:v>
                </c:pt>
                <c:pt idx="12">
                  <c:v>7.407407407407406E-3</c:v>
                </c:pt>
                <c:pt idx="13">
                  <c:v>2.0618556701030959E-2</c:v>
                </c:pt>
                <c:pt idx="14">
                  <c:v>8.9285714285714281E-3</c:v>
                </c:pt>
                <c:pt idx="15">
                  <c:v>3.2608695652173926E-2</c:v>
                </c:pt>
              </c:numCache>
            </c:numRef>
          </c:val>
          <c:smooth val="0"/>
        </c:ser>
        <c:ser>
          <c:idx val="4"/>
          <c:order val="1"/>
          <c:tx>
            <c:strRef>
              <c:f>'Table E'!$C$7</c:f>
              <c:strCache>
                <c:ptCount val="1"/>
                <c:pt idx="0">
                  <c:v>01-1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7:$S$7</c:f>
              <c:numCache>
                <c:formatCode>0.000</c:formatCode>
                <c:ptCount val="16"/>
                <c:pt idx="0">
                  <c:v>9.1954022988505774E-2</c:v>
                </c:pt>
                <c:pt idx="1">
                  <c:v>9.6385542168674676E-2</c:v>
                </c:pt>
                <c:pt idx="2">
                  <c:v>0.15584415584415581</c:v>
                </c:pt>
                <c:pt idx="3">
                  <c:v>0.13253012048192769</c:v>
                </c:pt>
                <c:pt idx="4">
                  <c:v>0.18055555555555552</c:v>
                </c:pt>
                <c:pt idx="5">
                  <c:v>0.22891566265060231</c:v>
                </c:pt>
                <c:pt idx="6">
                  <c:v>7.0175438596491224E-2</c:v>
                </c:pt>
                <c:pt idx="7">
                  <c:v>0.17391304347826084</c:v>
                </c:pt>
                <c:pt idx="8">
                  <c:v>0.17241379310344823</c:v>
                </c:pt>
                <c:pt idx="9">
                  <c:v>0.18367346938775511</c:v>
                </c:pt>
                <c:pt idx="10">
                  <c:v>0.17307692307692304</c:v>
                </c:pt>
                <c:pt idx="11">
                  <c:v>0.16326530612244897</c:v>
                </c:pt>
                <c:pt idx="12">
                  <c:v>0.2407407407407407</c:v>
                </c:pt>
                <c:pt idx="13">
                  <c:v>0.24489795918367344</c:v>
                </c:pt>
                <c:pt idx="14">
                  <c:v>0.14814814814814811</c:v>
                </c:pt>
                <c:pt idx="15">
                  <c:v>0.28888888888888875</c:v>
                </c:pt>
              </c:numCache>
            </c:numRef>
          </c:val>
          <c:smooth val="0"/>
        </c:ser>
        <c:ser>
          <c:idx val="5"/>
          <c:order val="2"/>
          <c:tx>
            <c:strRef>
              <c:f>'Table E'!$C$8</c:f>
              <c:strCache>
                <c:ptCount val="1"/>
                <c:pt idx="0">
                  <c:v>15-3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8:$S$8</c:f>
              <c:numCache>
                <c:formatCode>0.000</c:formatCode>
                <c:ptCount val="16"/>
                <c:pt idx="0">
                  <c:v>0.13154689403166869</c:v>
                </c:pt>
                <c:pt idx="1">
                  <c:v>0.13814180929095357</c:v>
                </c:pt>
                <c:pt idx="2">
                  <c:v>0.15632183908045971</c:v>
                </c:pt>
                <c:pt idx="3">
                  <c:v>0.13212435233160619</c:v>
                </c:pt>
                <c:pt idx="4">
                  <c:v>0.14071038251366122</c:v>
                </c:pt>
                <c:pt idx="5">
                  <c:v>0.16329704510108864</c:v>
                </c:pt>
                <c:pt idx="6">
                  <c:v>0.16030534351145037</c:v>
                </c:pt>
                <c:pt idx="7">
                  <c:v>0.17374999999999999</c:v>
                </c:pt>
                <c:pt idx="8">
                  <c:v>0.18041237113402059</c:v>
                </c:pt>
                <c:pt idx="9">
                  <c:v>0.13333333333333333</c:v>
                </c:pt>
                <c:pt idx="10">
                  <c:v>0.18140929535232383</c:v>
                </c:pt>
                <c:pt idx="11">
                  <c:v>0.391812865497076</c:v>
                </c:pt>
                <c:pt idx="12">
                  <c:v>0.32948929159802304</c:v>
                </c:pt>
                <c:pt idx="13">
                  <c:v>0.30319148936170215</c:v>
                </c:pt>
                <c:pt idx="14">
                  <c:v>0.3783231083844581</c:v>
                </c:pt>
                <c:pt idx="15">
                  <c:v>0.3345388788426763</c:v>
                </c:pt>
              </c:numCache>
            </c:numRef>
          </c:val>
          <c:smooth val="0"/>
        </c:ser>
        <c:ser>
          <c:idx val="6"/>
          <c:order val="3"/>
          <c:tx>
            <c:strRef>
              <c:f>'Table E'!$C$9</c:f>
              <c:strCache>
                <c:ptCount val="1"/>
                <c:pt idx="0">
                  <c:v>35-5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9:$S$9</c:f>
              <c:numCache>
                <c:formatCode>0.000</c:formatCode>
                <c:ptCount val="16"/>
                <c:pt idx="0">
                  <c:v>7.3523660539695002E-2</c:v>
                </c:pt>
                <c:pt idx="1">
                  <c:v>8.7292817679557932E-2</c:v>
                </c:pt>
                <c:pt idx="2">
                  <c:v>8.3580980683506723E-2</c:v>
                </c:pt>
                <c:pt idx="3">
                  <c:v>8.6076953589845392E-2</c:v>
                </c:pt>
                <c:pt idx="4">
                  <c:v>9.7627382341501298E-2</c:v>
                </c:pt>
                <c:pt idx="5">
                  <c:v>8.6084905660377409E-2</c:v>
                </c:pt>
                <c:pt idx="6">
                  <c:v>9.1322470632815553E-2</c:v>
                </c:pt>
                <c:pt idx="7">
                  <c:v>0.10809763657497083</c:v>
                </c:pt>
                <c:pt idx="8">
                  <c:v>0.1058139534883721</c:v>
                </c:pt>
                <c:pt idx="9">
                  <c:v>0.10384462940943326</c:v>
                </c:pt>
                <c:pt idx="10">
                  <c:v>0.11803278688524585</c:v>
                </c:pt>
                <c:pt idx="11">
                  <c:v>0.19503849443969201</c:v>
                </c:pt>
                <c:pt idx="12">
                  <c:v>0.18518518518518523</c:v>
                </c:pt>
                <c:pt idx="13">
                  <c:v>0.18019549511262217</c:v>
                </c:pt>
                <c:pt idx="14">
                  <c:v>0.21219931271477657</c:v>
                </c:pt>
                <c:pt idx="15">
                  <c:v>0.21041490262489421</c:v>
                </c:pt>
              </c:numCache>
            </c:numRef>
          </c:val>
          <c:smooth val="0"/>
        </c:ser>
        <c:ser>
          <c:idx val="7"/>
          <c:order val="4"/>
          <c:tx>
            <c:strRef>
              <c:f>'Table E'!$C$10</c:f>
              <c:strCache>
                <c:ptCount val="1"/>
                <c:pt idx="0">
                  <c:v>55-7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0:$S$10</c:f>
              <c:numCache>
                <c:formatCode>0.000</c:formatCode>
                <c:ptCount val="16"/>
                <c:pt idx="0">
                  <c:v>7.6056338028168982E-2</c:v>
                </c:pt>
                <c:pt idx="1">
                  <c:v>7.8012189404594229E-2</c:v>
                </c:pt>
                <c:pt idx="2">
                  <c:v>7.8212290502793047E-2</c:v>
                </c:pt>
                <c:pt idx="3">
                  <c:v>8.0291280499337772E-2</c:v>
                </c:pt>
                <c:pt idx="4">
                  <c:v>7.901746078721511E-2</c:v>
                </c:pt>
                <c:pt idx="5">
                  <c:v>7.8715429034545578E-2</c:v>
                </c:pt>
                <c:pt idx="6">
                  <c:v>8.1316147961856877E-2</c:v>
                </c:pt>
                <c:pt idx="7">
                  <c:v>8.0020757654384975E-2</c:v>
                </c:pt>
                <c:pt idx="8">
                  <c:v>8.0323393532129361E-2</c:v>
                </c:pt>
                <c:pt idx="9">
                  <c:v>7.806854264754183E-2</c:v>
                </c:pt>
                <c:pt idx="10">
                  <c:v>7.9893770056434679E-2</c:v>
                </c:pt>
                <c:pt idx="11">
                  <c:v>7.9094154395359273E-2</c:v>
                </c:pt>
                <c:pt idx="12">
                  <c:v>7.998192498870306E-2</c:v>
                </c:pt>
                <c:pt idx="13">
                  <c:v>8.4845735027223257E-2</c:v>
                </c:pt>
                <c:pt idx="14">
                  <c:v>9.1249999999999901E-2</c:v>
                </c:pt>
                <c:pt idx="15">
                  <c:v>9.1727389627089553E-2</c:v>
                </c:pt>
              </c:numCache>
            </c:numRef>
          </c:val>
          <c:smooth val="0"/>
        </c:ser>
        <c:ser>
          <c:idx val="8"/>
          <c:order val="5"/>
          <c:tx>
            <c:strRef>
              <c:f>'Table E'!$C$11</c:f>
              <c:strCache>
                <c:ptCount val="1"/>
                <c:pt idx="0">
                  <c:v>75 and over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1:$S$11</c:f>
              <c:numCache>
                <c:formatCode>0.000</c:formatCode>
                <c:ptCount val="16"/>
                <c:pt idx="0">
                  <c:v>0.10582834020698778</c:v>
                </c:pt>
                <c:pt idx="1">
                  <c:v>9.9593495934959253E-2</c:v>
                </c:pt>
                <c:pt idx="2">
                  <c:v>0.10590290967104751</c:v>
                </c:pt>
                <c:pt idx="3">
                  <c:v>0.10013837302454302</c:v>
                </c:pt>
                <c:pt idx="4">
                  <c:v>9.9595820941050836E-2</c:v>
                </c:pt>
                <c:pt idx="5">
                  <c:v>0.10194575914657049</c:v>
                </c:pt>
                <c:pt idx="6">
                  <c:v>0.11173694626274927</c:v>
                </c:pt>
                <c:pt idx="7">
                  <c:v>9.9764220453875729E-2</c:v>
                </c:pt>
                <c:pt idx="8">
                  <c:v>0.10889021479713611</c:v>
                </c:pt>
                <c:pt idx="9">
                  <c:v>0.10102906933072935</c:v>
                </c:pt>
                <c:pt idx="10">
                  <c:v>9.8065083553210169E-2</c:v>
                </c:pt>
                <c:pt idx="11">
                  <c:v>0.10220673635307773</c:v>
                </c:pt>
                <c:pt idx="12">
                  <c:v>9.8844217542366844E-2</c:v>
                </c:pt>
                <c:pt idx="13">
                  <c:v>9.9465537585895658E-2</c:v>
                </c:pt>
                <c:pt idx="14">
                  <c:v>0.10464716006884683</c:v>
                </c:pt>
                <c:pt idx="15">
                  <c:v>0.104406254037989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454240"/>
        <c:axId val="257454632"/>
      </c:lineChart>
      <c:catAx>
        <c:axId val="257454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7454632"/>
        <c:crosses val="autoZero"/>
        <c:auto val="1"/>
        <c:lblAlgn val="ctr"/>
        <c:lblOffset val="100"/>
        <c:tickLblSkip val="2"/>
        <c:noMultiLvlLbl val="0"/>
      </c:catAx>
      <c:valAx>
        <c:axId val="257454632"/>
        <c:scaling>
          <c:orientation val="minMax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574542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898757874574658"/>
          <c:y val="0.18216555942254983"/>
          <c:w val="0.14059327151157044"/>
          <c:h val="0.69581556659320964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able E'!$B$12</c:f>
          <c:strCache>
            <c:ptCount val="1"/>
            <c:pt idx="0">
              <c:v>Female</c:v>
            </c:pt>
          </c:strCache>
        </c:strRef>
      </c:tx>
      <c:layout>
        <c:manualLayout>
          <c:xMode val="edge"/>
          <c:yMode val="edge"/>
          <c:x val="0.44509520125116425"/>
          <c:y val="0"/>
        </c:manualLayout>
      </c:layout>
      <c:overlay val="0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0146325009072203E-2"/>
          <c:y val="0.15441409650698074"/>
          <c:w val="0.77052008088388602"/>
          <c:h val="0.68492474847143769"/>
        </c:manualLayout>
      </c:layout>
      <c:lineChart>
        <c:grouping val="standard"/>
        <c:varyColors val="0"/>
        <c:ser>
          <c:idx val="0"/>
          <c:order val="0"/>
          <c:tx>
            <c:strRef>
              <c:f>'Table E'!$C$12</c:f>
              <c:strCache>
                <c:ptCount val="1"/>
                <c:pt idx="0">
                  <c:v>0 years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2:$S$12</c:f>
              <c:numCache>
                <c:formatCode>0.000</c:formatCode>
                <c:ptCount val="16"/>
                <c:pt idx="0">
                  <c:v>3.7037037037037014E-2</c:v>
                </c:pt>
                <c:pt idx="1">
                  <c:v>1.526717557251908E-2</c:v>
                </c:pt>
                <c:pt idx="2">
                  <c:v>1.9417475728155338E-2</c:v>
                </c:pt>
                <c:pt idx="3">
                  <c:v>8.4033613445377922E-3</c:v>
                </c:pt>
                <c:pt idx="4">
                  <c:v>1.8348623853211024E-2</c:v>
                </c:pt>
                <c:pt idx="5">
                  <c:v>3.2258064516129031E-2</c:v>
                </c:pt>
                <c:pt idx="6">
                  <c:v>2.9999999999999961E-2</c:v>
                </c:pt>
                <c:pt idx="7">
                  <c:v>2.4793388429752067E-2</c:v>
                </c:pt>
                <c:pt idx="8">
                  <c:v>9.0090090090090089E-3</c:v>
                </c:pt>
                <c:pt idx="9">
                  <c:v>4.3478260869565216E-2</c:v>
                </c:pt>
                <c:pt idx="10">
                  <c:v>0</c:v>
                </c:pt>
                <c:pt idx="11">
                  <c:v>2.0408163265306117E-2</c:v>
                </c:pt>
                <c:pt idx="12">
                  <c:v>1.1764705882352941E-2</c:v>
                </c:pt>
                <c:pt idx="13">
                  <c:v>1.1627906976744181E-2</c:v>
                </c:pt>
                <c:pt idx="14">
                  <c:v>0</c:v>
                </c:pt>
                <c:pt idx="15">
                  <c:v>2.6666666666666661E-2</c:v>
                </c:pt>
              </c:numCache>
            </c:numRef>
          </c:val>
          <c:smooth val="0"/>
        </c:ser>
        <c:ser>
          <c:idx val="4"/>
          <c:order val="1"/>
          <c:tx>
            <c:strRef>
              <c:f>'Table E'!$C$13</c:f>
              <c:strCache>
                <c:ptCount val="1"/>
                <c:pt idx="0">
                  <c:v>01-1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3:$S$13</c:f>
              <c:numCache>
                <c:formatCode>0.000</c:formatCode>
                <c:ptCount val="16"/>
                <c:pt idx="0">
                  <c:v>0.24999999999999997</c:v>
                </c:pt>
                <c:pt idx="1">
                  <c:v>0.21428571428571433</c:v>
                </c:pt>
                <c:pt idx="2">
                  <c:v>7.3529411764705899E-2</c:v>
                </c:pt>
                <c:pt idx="3">
                  <c:v>0.15873015873015872</c:v>
                </c:pt>
                <c:pt idx="4">
                  <c:v>0.18181818181818182</c:v>
                </c:pt>
                <c:pt idx="5">
                  <c:v>0.125</c:v>
                </c:pt>
                <c:pt idx="6">
                  <c:v>0.13207547169811318</c:v>
                </c:pt>
                <c:pt idx="7">
                  <c:v>0.13725490196078424</c:v>
                </c:pt>
                <c:pt idx="8">
                  <c:v>0.217391304347826</c:v>
                </c:pt>
                <c:pt idx="9">
                  <c:v>0.18867924528301888</c:v>
                </c:pt>
                <c:pt idx="10">
                  <c:v>0.31428571428571433</c:v>
                </c:pt>
                <c:pt idx="11">
                  <c:v>0.2</c:v>
                </c:pt>
                <c:pt idx="12">
                  <c:v>0.33333333333333331</c:v>
                </c:pt>
                <c:pt idx="13">
                  <c:v>0.15151515151515152</c:v>
                </c:pt>
                <c:pt idx="14">
                  <c:v>0.14814814814814814</c:v>
                </c:pt>
                <c:pt idx="15">
                  <c:v>0.15999999999999989</c:v>
                </c:pt>
              </c:numCache>
            </c:numRef>
          </c:val>
          <c:smooth val="0"/>
        </c:ser>
        <c:ser>
          <c:idx val="5"/>
          <c:order val="2"/>
          <c:tx>
            <c:strRef>
              <c:f>'Table E'!$C$14</c:f>
              <c:strCache>
                <c:ptCount val="1"/>
                <c:pt idx="0">
                  <c:v>15-3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4:$S$14</c:f>
              <c:numCache>
                <c:formatCode>0.000</c:formatCode>
                <c:ptCount val="16"/>
                <c:pt idx="0">
                  <c:v>0.1349693251533742</c:v>
                </c:pt>
                <c:pt idx="1">
                  <c:v>0.14900662251655625</c:v>
                </c:pt>
                <c:pt idx="2">
                  <c:v>0.13311688311688311</c:v>
                </c:pt>
                <c:pt idx="3">
                  <c:v>0.11666666666666664</c:v>
                </c:pt>
                <c:pt idx="4">
                  <c:v>0.10616438356164383</c:v>
                </c:pt>
                <c:pt idx="5">
                  <c:v>0.13028169014084506</c:v>
                </c:pt>
                <c:pt idx="6">
                  <c:v>0.125</c:v>
                </c:pt>
                <c:pt idx="7">
                  <c:v>0.13909774436090225</c:v>
                </c:pt>
                <c:pt idx="8">
                  <c:v>0.1621621621621622</c:v>
                </c:pt>
                <c:pt idx="9">
                  <c:v>0.15436241610738258</c:v>
                </c:pt>
                <c:pt idx="10">
                  <c:v>0.12786885245901644</c:v>
                </c:pt>
                <c:pt idx="11">
                  <c:v>0.30555555555555558</c:v>
                </c:pt>
                <c:pt idx="12">
                  <c:v>0.25842696629213485</c:v>
                </c:pt>
                <c:pt idx="13">
                  <c:v>0.25296442687747034</c:v>
                </c:pt>
                <c:pt idx="14">
                  <c:v>0.26294820717131473</c:v>
                </c:pt>
                <c:pt idx="15">
                  <c:v>0.29133858267716534</c:v>
                </c:pt>
              </c:numCache>
            </c:numRef>
          </c:val>
          <c:smooth val="0"/>
        </c:ser>
        <c:ser>
          <c:idx val="6"/>
          <c:order val="3"/>
          <c:tx>
            <c:strRef>
              <c:f>'Table E'!$C$15</c:f>
              <c:strCache>
                <c:ptCount val="1"/>
                <c:pt idx="0">
                  <c:v>35-5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5:$S$15</c:f>
              <c:numCache>
                <c:formatCode>0.000</c:formatCode>
                <c:ptCount val="16"/>
                <c:pt idx="0">
                  <c:v>7.2190834902699369E-2</c:v>
                </c:pt>
                <c:pt idx="1">
                  <c:v>7.0979899497487384E-2</c:v>
                </c:pt>
                <c:pt idx="2">
                  <c:v>8.4777227722772255E-2</c:v>
                </c:pt>
                <c:pt idx="3">
                  <c:v>9.2139175257731992E-2</c:v>
                </c:pt>
                <c:pt idx="4">
                  <c:v>0.10045074050225376</c:v>
                </c:pt>
                <c:pt idx="5">
                  <c:v>9.0623033354310836E-2</c:v>
                </c:pt>
                <c:pt idx="6">
                  <c:v>0.10671688637790336</c:v>
                </c:pt>
                <c:pt idx="7">
                  <c:v>0.1025481665630827</c:v>
                </c:pt>
                <c:pt idx="8">
                  <c:v>9.1946734305643624E-2</c:v>
                </c:pt>
                <c:pt idx="9">
                  <c:v>0.10720887245841042</c:v>
                </c:pt>
                <c:pt idx="10">
                  <c:v>0.10965200262639538</c:v>
                </c:pt>
                <c:pt idx="11">
                  <c:v>0.13780260707635014</c:v>
                </c:pt>
                <c:pt idx="12">
                  <c:v>0.13443708609271526</c:v>
                </c:pt>
                <c:pt idx="13">
                  <c:v>0.15661016949152545</c:v>
                </c:pt>
                <c:pt idx="14">
                  <c:v>0.14935505770536317</c:v>
                </c:pt>
                <c:pt idx="15">
                  <c:v>0.18963337547408343</c:v>
                </c:pt>
              </c:numCache>
            </c:numRef>
          </c:val>
          <c:smooth val="0"/>
        </c:ser>
        <c:ser>
          <c:idx val="7"/>
          <c:order val="4"/>
          <c:tx>
            <c:strRef>
              <c:f>'Table E'!$C$16</c:f>
              <c:strCache>
                <c:ptCount val="1"/>
                <c:pt idx="0">
                  <c:v>55-74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6:$S$16</c:f>
              <c:numCache>
                <c:formatCode>0.000</c:formatCode>
                <c:ptCount val="16"/>
                <c:pt idx="0">
                  <c:v>8.3821656050955359E-2</c:v>
                </c:pt>
                <c:pt idx="1">
                  <c:v>8.6697551290535829E-2</c:v>
                </c:pt>
                <c:pt idx="2">
                  <c:v>8.7473572938689279E-2</c:v>
                </c:pt>
                <c:pt idx="3">
                  <c:v>9.5281662527774036E-2</c:v>
                </c:pt>
                <c:pt idx="4">
                  <c:v>8.8145474736257598E-2</c:v>
                </c:pt>
                <c:pt idx="5">
                  <c:v>8.1889323644494208E-2</c:v>
                </c:pt>
                <c:pt idx="6">
                  <c:v>8.3076492014569944E-2</c:v>
                </c:pt>
                <c:pt idx="7">
                  <c:v>9.1768074445239795E-2</c:v>
                </c:pt>
                <c:pt idx="8">
                  <c:v>9.0684133915575019E-2</c:v>
                </c:pt>
                <c:pt idx="9">
                  <c:v>8.4134615384615405E-2</c:v>
                </c:pt>
                <c:pt idx="10">
                  <c:v>8.9243146603099011E-2</c:v>
                </c:pt>
                <c:pt idx="11">
                  <c:v>8.930218260067628E-2</c:v>
                </c:pt>
                <c:pt idx="12">
                  <c:v>8.8217522658610312E-2</c:v>
                </c:pt>
                <c:pt idx="13">
                  <c:v>8.8580576307363962E-2</c:v>
                </c:pt>
                <c:pt idx="14">
                  <c:v>9.5506497573195556E-2</c:v>
                </c:pt>
                <c:pt idx="15">
                  <c:v>9.0854392298435699E-2</c:v>
                </c:pt>
              </c:numCache>
            </c:numRef>
          </c:val>
          <c:smooth val="0"/>
        </c:ser>
        <c:ser>
          <c:idx val="8"/>
          <c:order val="5"/>
          <c:tx>
            <c:strRef>
              <c:f>'Table E'!$C$17</c:f>
              <c:strCache>
                <c:ptCount val="1"/>
                <c:pt idx="0">
                  <c:v>75 and over</c:v>
                </c:pt>
              </c:strCache>
            </c:strRef>
          </c:tx>
          <c:marker>
            <c:symbol val="none"/>
          </c:marker>
          <c:cat>
            <c:strRef>
              <c:f>'Table E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E'!$D$17:$S$17</c:f>
              <c:numCache>
                <c:formatCode>0.000</c:formatCode>
                <c:ptCount val="16"/>
                <c:pt idx="0">
                  <c:v>0.12284662576687072</c:v>
                </c:pt>
                <c:pt idx="1">
                  <c:v>0.12171296067886876</c:v>
                </c:pt>
                <c:pt idx="2">
                  <c:v>0.12704323435535328</c:v>
                </c:pt>
                <c:pt idx="3">
                  <c:v>0.12980012402804911</c:v>
                </c:pt>
                <c:pt idx="4">
                  <c:v>0.12403908148588975</c:v>
                </c:pt>
                <c:pt idx="5">
                  <c:v>0.12683412086545584</c:v>
                </c:pt>
                <c:pt idx="6">
                  <c:v>0.12574910610867671</c:v>
                </c:pt>
                <c:pt idx="7">
                  <c:v>0.13145728643216045</c:v>
                </c:pt>
                <c:pt idx="8">
                  <c:v>0.12301234567901198</c:v>
                </c:pt>
                <c:pt idx="9">
                  <c:v>0.11840132361304964</c:v>
                </c:pt>
                <c:pt idx="10">
                  <c:v>0.12342230498655025</c:v>
                </c:pt>
                <c:pt idx="11">
                  <c:v>0.11811105345095954</c:v>
                </c:pt>
                <c:pt idx="12">
                  <c:v>0.11949347284016959</c:v>
                </c:pt>
                <c:pt idx="13">
                  <c:v>0.11597341121965915</c:v>
                </c:pt>
                <c:pt idx="14">
                  <c:v>0.11778992106860905</c:v>
                </c:pt>
                <c:pt idx="15">
                  <c:v>0.117384066587395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453848"/>
        <c:axId val="257455808"/>
      </c:lineChart>
      <c:catAx>
        <c:axId val="257453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7455808"/>
        <c:crosses val="autoZero"/>
        <c:auto val="1"/>
        <c:lblAlgn val="ctr"/>
        <c:lblOffset val="100"/>
        <c:tickLblSkip val="2"/>
        <c:noMultiLvlLbl val="0"/>
      </c:catAx>
      <c:valAx>
        <c:axId val="257455808"/>
        <c:scaling>
          <c:orientation val="minMax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2574538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078559668853813"/>
          <c:y val="0.18216555942254983"/>
          <c:w val="0.14070165328872886"/>
          <c:h val="0.69581556659320964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r>
              <a:rPr lang="en-US" sz="1400" b="0" i="0" baseline="0"/>
              <a:t>Ratio of IDD deaths / total HB deaths</a:t>
            </a:r>
          </a:p>
        </c:rich>
      </c:tx>
      <c:layout>
        <c:manualLayout>
          <c:xMode val="edge"/>
          <c:yMode val="edge"/>
          <c:x val="0.13875699912510941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4144841624701543"/>
          <c:y val="0.30056966207815788"/>
          <c:w val="0.70041447944006996"/>
          <c:h val="0.6378058625024851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Table F'!$B$4</c:f>
              <c:strCache>
                <c:ptCount val="1"/>
                <c:pt idx="0">
                  <c:v>Health board of residenc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cat>
            <c:strRef>
              <c:f>'Table F'!$B$6:$B$19</c:f>
              <c:strCache>
                <c:ptCount val="14"/>
                <c:pt idx="0">
                  <c:v>Ayrshire &amp; Arran</c:v>
                </c:pt>
                <c:pt idx="1">
                  <c:v>Borders</c:v>
                </c:pt>
                <c:pt idx="2">
                  <c:v>Dumfries &amp; Galloway</c:v>
                </c:pt>
                <c:pt idx="3">
                  <c:v>Fife</c:v>
                </c:pt>
                <c:pt idx="4">
                  <c:v>Forth Valley</c:v>
                </c:pt>
                <c:pt idx="5">
                  <c:v>Grampian</c:v>
                </c:pt>
                <c:pt idx="6">
                  <c:v>Greater Glasgow &amp; Clyde</c:v>
                </c:pt>
                <c:pt idx="7">
                  <c:v>Highland</c:v>
                </c:pt>
                <c:pt idx="8">
                  <c:v>Lanarkshire</c:v>
                </c:pt>
                <c:pt idx="9">
                  <c:v>Lothian</c:v>
                </c:pt>
                <c:pt idx="10">
                  <c:v>Orkney</c:v>
                </c:pt>
                <c:pt idx="11">
                  <c:v>Shetland</c:v>
                </c:pt>
                <c:pt idx="12">
                  <c:v>Tayside</c:v>
                </c:pt>
                <c:pt idx="13">
                  <c:v>Western Isles</c:v>
                </c:pt>
              </c:strCache>
            </c:strRef>
          </c:cat>
          <c:val>
            <c:numRef>
              <c:f>'Table F'!$C$6:$C$19</c:f>
              <c:numCache>
                <c:formatCode>0.000</c:formatCode>
                <c:ptCount val="14"/>
                <c:pt idx="0">
                  <c:v>0.11120244911843075</c:v>
                </c:pt>
                <c:pt idx="1">
                  <c:v>9.7784606234821769E-2</c:v>
                </c:pt>
                <c:pt idx="2">
                  <c:v>0.10032866286109664</c:v>
                </c:pt>
                <c:pt idx="3">
                  <c:v>9.9659897315150903E-2</c:v>
                </c:pt>
                <c:pt idx="4">
                  <c:v>9.3748017844683576E-2</c:v>
                </c:pt>
                <c:pt idx="5">
                  <c:v>0.10338782957106565</c:v>
                </c:pt>
                <c:pt idx="6">
                  <c:v>0.11340803897685708</c:v>
                </c:pt>
                <c:pt idx="7">
                  <c:v>0.10480973678422163</c:v>
                </c:pt>
                <c:pt idx="8">
                  <c:v>0.11568406258090765</c:v>
                </c:pt>
                <c:pt idx="9">
                  <c:v>0.10054838603750026</c:v>
                </c:pt>
                <c:pt idx="10">
                  <c:v>0.12449216482878693</c:v>
                </c:pt>
                <c:pt idx="11">
                  <c:v>0.14056463595839522</c:v>
                </c:pt>
                <c:pt idx="12">
                  <c:v>0.10408641653758101</c:v>
                </c:pt>
                <c:pt idx="13">
                  <c:v>0.130890952872376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7456592"/>
        <c:axId val="257456984"/>
      </c:barChart>
      <c:catAx>
        <c:axId val="257456592"/>
        <c:scaling>
          <c:orientation val="maxMin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 pitchFamily="34" charset="0"/>
                    <a:cs typeface="Arial" pitchFamily="34" charset="0"/>
                  </a:defRPr>
                </a:pPr>
                <a:r>
                  <a:rPr lang="en-US" b="0">
                    <a:latin typeface="Arial" pitchFamily="34" charset="0"/>
                    <a:cs typeface="Arial" pitchFamily="34" charset="0"/>
                  </a:rPr>
                  <a:t>Health Board of Residence</a:t>
                </a:r>
              </a:p>
            </c:rich>
          </c:tx>
          <c:layout>
            <c:manualLayout>
              <c:xMode val="edge"/>
              <c:yMode val="edge"/>
              <c:x val="0"/>
              <c:y val="0.296918767507004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57456984"/>
        <c:crosses val="autoZero"/>
        <c:auto val="1"/>
        <c:lblAlgn val="ctr"/>
        <c:lblOffset val="100"/>
        <c:noMultiLvlLbl val="0"/>
      </c:catAx>
      <c:valAx>
        <c:axId val="257456984"/>
        <c:scaling>
          <c:orientation val="minMax"/>
          <c:min val="0"/>
        </c:scaling>
        <c:delete val="0"/>
        <c:axPos val="t"/>
        <c:title>
          <c:tx>
            <c:rich>
              <a:bodyPr/>
              <a:lstStyle/>
              <a:p>
                <a:pPr>
                  <a:defRPr b="0">
                    <a:latin typeface="Arial" pitchFamily="34" charset="0"/>
                    <a:cs typeface="Arial" pitchFamily="34" charset="0"/>
                  </a:defRPr>
                </a:pPr>
                <a:r>
                  <a:rPr lang="en-US" b="0">
                    <a:latin typeface="Arial" pitchFamily="34" charset="0"/>
                    <a:cs typeface="Arial" pitchFamily="34" charset="0"/>
                  </a:rPr>
                  <a:t>All period</a:t>
                </a:r>
              </a:p>
            </c:rich>
          </c:tx>
          <c:layout>
            <c:manualLayout>
              <c:xMode val="edge"/>
              <c:yMode val="edge"/>
              <c:x val="0.37520953630796233"/>
              <c:y val="0.11428571428571455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2574565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555" l="0.70000000000000062" r="0.70000000000000062" t="0.750000000000005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Yearly ratio</a:t>
            </a:r>
            <a:r>
              <a:rPr lang="en-GB" baseline="0"/>
              <a:t> of IDD/total deaths by HB</a:t>
            </a:r>
            <a:endParaRPr lang="en-GB"/>
          </a:p>
        </c:rich>
      </c:tx>
      <c:layout>
        <c:manualLayout>
          <c:xMode val="edge"/>
          <c:yMode val="edge"/>
          <c:x val="0.29368961532869736"/>
          <c:y val="8.198489751887820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5.5065414120532452E-2"/>
          <c:y val="6.505958599835214E-2"/>
          <c:w val="0.82163474463651265"/>
          <c:h val="0.87862259935954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F'!$B$7</c:f>
              <c:strCache>
                <c:ptCount val="1"/>
                <c:pt idx="0">
                  <c:v>Borders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7:$S$7</c:f>
              <c:numCache>
                <c:formatCode>0.000</c:formatCode>
                <c:ptCount val="16"/>
                <c:pt idx="0">
                  <c:v>0.10382513661202188</c:v>
                </c:pt>
                <c:pt idx="1">
                  <c:v>9.649122807017535E-2</c:v>
                </c:pt>
                <c:pt idx="2">
                  <c:v>0.11111111111111097</c:v>
                </c:pt>
                <c:pt idx="3">
                  <c:v>9.8024871982443182E-2</c:v>
                </c:pt>
                <c:pt idx="4">
                  <c:v>9.5923261390887388E-2</c:v>
                </c:pt>
                <c:pt idx="5">
                  <c:v>9.4660194174757253E-2</c:v>
                </c:pt>
                <c:pt idx="6">
                  <c:v>8.9528377298161418E-2</c:v>
                </c:pt>
                <c:pt idx="7">
                  <c:v>8.8375796178343818E-2</c:v>
                </c:pt>
                <c:pt idx="8">
                  <c:v>8.9711934156378542E-2</c:v>
                </c:pt>
                <c:pt idx="9">
                  <c:v>7.9704190632703231E-2</c:v>
                </c:pt>
                <c:pt idx="10">
                  <c:v>9.7560975609756045E-2</c:v>
                </c:pt>
                <c:pt idx="11">
                  <c:v>0.10042194092826989</c:v>
                </c:pt>
                <c:pt idx="12">
                  <c:v>0.10522088353413632</c:v>
                </c:pt>
                <c:pt idx="13">
                  <c:v>8.8013411567476774E-2</c:v>
                </c:pt>
                <c:pt idx="14">
                  <c:v>0.11307692307692285</c:v>
                </c:pt>
                <c:pt idx="15">
                  <c:v>0.10921248142644861</c:v>
                </c:pt>
              </c:numCache>
            </c:numRef>
          </c:val>
        </c:ser>
        <c:ser>
          <c:idx val="1"/>
          <c:order val="1"/>
          <c:tx>
            <c:strRef>
              <c:f>'Table F'!$B$8</c:f>
              <c:strCache>
                <c:ptCount val="1"/>
                <c:pt idx="0">
                  <c:v>Dumfries &amp; Galloway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8:$S$8</c:f>
              <c:numCache>
                <c:formatCode>0.000</c:formatCode>
                <c:ptCount val="16"/>
                <c:pt idx="0">
                  <c:v>0.10589582140812819</c:v>
                </c:pt>
                <c:pt idx="1">
                  <c:v>9.1066282420749253E-2</c:v>
                </c:pt>
                <c:pt idx="2">
                  <c:v>0.10465784933870034</c:v>
                </c:pt>
                <c:pt idx="3">
                  <c:v>0.10719999999999984</c:v>
                </c:pt>
                <c:pt idx="4">
                  <c:v>9.630032644178449E-2</c:v>
                </c:pt>
                <c:pt idx="5">
                  <c:v>0.10800438596491219</c:v>
                </c:pt>
                <c:pt idx="6">
                  <c:v>0.11178749308245696</c:v>
                </c:pt>
                <c:pt idx="7">
                  <c:v>9.5057034220532133E-2</c:v>
                </c:pt>
                <c:pt idx="8">
                  <c:v>9.5184135977336867E-2</c:v>
                </c:pt>
                <c:pt idx="9">
                  <c:v>0.10864618885096691</c:v>
                </c:pt>
                <c:pt idx="10">
                  <c:v>9.536784741144394E-2</c:v>
                </c:pt>
                <c:pt idx="11">
                  <c:v>0.10135533294048302</c:v>
                </c:pt>
                <c:pt idx="12">
                  <c:v>9.2755214050493709E-2</c:v>
                </c:pt>
                <c:pt idx="13">
                  <c:v>9.8606645230439383E-2</c:v>
                </c:pt>
                <c:pt idx="14">
                  <c:v>9.9084544964997301E-2</c:v>
                </c:pt>
                <c:pt idx="15">
                  <c:v>9.478672985781994E-2</c:v>
                </c:pt>
              </c:numCache>
            </c:numRef>
          </c:val>
        </c:ser>
        <c:ser>
          <c:idx val="2"/>
          <c:order val="2"/>
          <c:tx>
            <c:strRef>
              <c:f>'Table F'!$B$9</c:f>
              <c:strCache>
                <c:ptCount val="1"/>
                <c:pt idx="0">
                  <c:v>Fife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9:$S$9</c:f>
              <c:numCache>
                <c:formatCode>0.000</c:formatCode>
                <c:ptCount val="16"/>
                <c:pt idx="0">
                  <c:v>8.8830486202365264E-2</c:v>
                </c:pt>
                <c:pt idx="1">
                  <c:v>9.5483870967741871E-2</c:v>
                </c:pt>
                <c:pt idx="2">
                  <c:v>9.8517215380748868E-2</c:v>
                </c:pt>
                <c:pt idx="3">
                  <c:v>0.10569313249936166</c:v>
                </c:pt>
                <c:pt idx="4">
                  <c:v>8.9916839916839922E-2</c:v>
                </c:pt>
                <c:pt idx="5">
                  <c:v>0.10257773053414811</c:v>
                </c:pt>
                <c:pt idx="6">
                  <c:v>8.8671254632080365E-2</c:v>
                </c:pt>
                <c:pt idx="7">
                  <c:v>9.9044078597981769E-2</c:v>
                </c:pt>
                <c:pt idx="8">
                  <c:v>8.7827426810477519E-2</c:v>
                </c:pt>
                <c:pt idx="9">
                  <c:v>9.2740893825884629E-2</c:v>
                </c:pt>
                <c:pt idx="10">
                  <c:v>9.4365426695842344E-2</c:v>
                </c:pt>
                <c:pt idx="11">
                  <c:v>0.11209202782236478</c:v>
                </c:pt>
                <c:pt idx="12">
                  <c:v>0.10824876398646867</c:v>
                </c:pt>
                <c:pt idx="13">
                  <c:v>0.10476689366160283</c:v>
                </c:pt>
                <c:pt idx="14">
                  <c:v>0.11449958414194607</c:v>
                </c:pt>
                <c:pt idx="15">
                  <c:v>0.11174999999999986</c:v>
                </c:pt>
              </c:numCache>
            </c:numRef>
          </c:val>
        </c:ser>
        <c:ser>
          <c:idx val="3"/>
          <c:order val="3"/>
          <c:tx>
            <c:strRef>
              <c:f>'Table F'!$B$10</c:f>
              <c:strCache>
                <c:ptCount val="1"/>
                <c:pt idx="0">
                  <c:v>Forth Valley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0:$S$10</c:f>
              <c:numCache>
                <c:formatCode>0.000</c:formatCode>
                <c:ptCount val="16"/>
                <c:pt idx="0">
                  <c:v>9.439528023598813E-2</c:v>
                </c:pt>
                <c:pt idx="1">
                  <c:v>8.9052561098091648E-2</c:v>
                </c:pt>
                <c:pt idx="2">
                  <c:v>8.6395873629916145E-2</c:v>
                </c:pt>
                <c:pt idx="3">
                  <c:v>9.9309437684971968E-2</c:v>
                </c:pt>
                <c:pt idx="4">
                  <c:v>9.6276417309627521E-2</c:v>
                </c:pt>
                <c:pt idx="5">
                  <c:v>8.3474146671172658E-2</c:v>
                </c:pt>
                <c:pt idx="6">
                  <c:v>0.10092653871608197</c:v>
                </c:pt>
                <c:pt idx="7">
                  <c:v>9.0353260869565175E-2</c:v>
                </c:pt>
                <c:pt idx="8">
                  <c:v>9.8778004073319714E-2</c:v>
                </c:pt>
                <c:pt idx="9">
                  <c:v>9.2152627789776814E-2</c:v>
                </c:pt>
                <c:pt idx="10">
                  <c:v>9.5748481600571589E-2</c:v>
                </c:pt>
                <c:pt idx="11">
                  <c:v>9.5816946728637706E-2</c:v>
                </c:pt>
                <c:pt idx="12">
                  <c:v>8.7630603302999585E-2</c:v>
                </c:pt>
                <c:pt idx="13">
                  <c:v>0.10815363881401617</c:v>
                </c:pt>
                <c:pt idx="14">
                  <c:v>8.6668987121475694E-2</c:v>
                </c:pt>
                <c:pt idx="15">
                  <c:v>9.4743672939649554E-2</c:v>
                </c:pt>
              </c:numCache>
            </c:numRef>
          </c:val>
        </c:ser>
        <c:ser>
          <c:idx val="4"/>
          <c:order val="4"/>
          <c:tx>
            <c:strRef>
              <c:f>'Table F'!$B$11</c:f>
              <c:strCache>
                <c:ptCount val="1"/>
                <c:pt idx="0">
                  <c:v>Grampian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1:$S$11</c:f>
              <c:numCache>
                <c:formatCode>0.000</c:formatCode>
                <c:ptCount val="16"/>
                <c:pt idx="0">
                  <c:v>0.10577827969132297</c:v>
                </c:pt>
                <c:pt idx="1">
                  <c:v>0.10025306599182389</c:v>
                </c:pt>
                <c:pt idx="2">
                  <c:v>0.11019071469851664</c:v>
                </c:pt>
                <c:pt idx="3">
                  <c:v>0.11081185071181197</c:v>
                </c:pt>
                <c:pt idx="4">
                  <c:v>0.10241545893719797</c:v>
                </c:pt>
                <c:pt idx="5">
                  <c:v>9.4976452119309218E-2</c:v>
                </c:pt>
                <c:pt idx="6">
                  <c:v>0.10503072196620578</c:v>
                </c:pt>
                <c:pt idx="7">
                  <c:v>9.8711633194391746E-2</c:v>
                </c:pt>
                <c:pt idx="8">
                  <c:v>0.11011961268274154</c:v>
                </c:pt>
                <c:pt idx="9">
                  <c:v>9.6251464271768769E-2</c:v>
                </c:pt>
                <c:pt idx="10">
                  <c:v>9.6562379297025755E-2</c:v>
                </c:pt>
                <c:pt idx="11">
                  <c:v>0.10212434223348264</c:v>
                </c:pt>
                <c:pt idx="12">
                  <c:v>0.10134240877292472</c:v>
                </c:pt>
                <c:pt idx="13">
                  <c:v>0.10667427267541338</c:v>
                </c:pt>
                <c:pt idx="14">
                  <c:v>0.10100821508588483</c:v>
                </c:pt>
                <c:pt idx="15">
                  <c:v>0.11093446387564036</c:v>
                </c:pt>
              </c:numCache>
            </c:numRef>
          </c:val>
        </c:ser>
        <c:ser>
          <c:idx val="5"/>
          <c:order val="5"/>
          <c:tx>
            <c:strRef>
              <c:f>'Table F'!$B$12</c:f>
              <c:strCache>
                <c:ptCount val="1"/>
                <c:pt idx="0">
                  <c:v>Greater Glasgow &amp; Clyde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2:$S$12</c:f>
              <c:numCache>
                <c:formatCode>0.000</c:formatCode>
                <c:ptCount val="16"/>
                <c:pt idx="0">
                  <c:v>0.10178098848437103</c:v>
                </c:pt>
                <c:pt idx="1">
                  <c:v>0.10362579980878039</c:v>
                </c:pt>
                <c:pt idx="2">
                  <c:v>0.10123922023334975</c:v>
                </c:pt>
                <c:pt idx="3">
                  <c:v>0.10548160870187442</c:v>
                </c:pt>
                <c:pt idx="4">
                  <c:v>0.11105223315669922</c:v>
                </c:pt>
                <c:pt idx="5">
                  <c:v>0.1095574677320216</c:v>
                </c:pt>
                <c:pt idx="6">
                  <c:v>0.1157935584012415</c:v>
                </c:pt>
                <c:pt idx="7">
                  <c:v>0.11704794735192703</c:v>
                </c:pt>
                <c:pt idx="8">
                  <c:v>0.11307062036675754</c:v>
                </c:pt>
                <c:pt idx="9">
                  <c:v>0.10826932505311319</c:v>
                </c:pt>
                <c:pt idx="10">
                  <c:v>0.1149938042131345</c:v>
                </c:pt>
                <c:pt idx="11">
                  <c:v>0.12292496679946836</c:v>
                </c:pt>
                <c:pt idx="12">
                  <c:v>0.1204124715816819</c:v>
                </c:pt>
                <c:pt idx="13">
                  <c:v>0.11720969089390104</c:v>
                </c:pt>
                <c:pt idx="14">
                  <c:v>0.12897850358273574</c:v>
                </c:pt>
                <c:pt idx="15">
                  <c:v>0.12881085395051847</c:v>
                </c:pt>
              </c:numCache>
            </c:numRef>
          </c:val>
        </c:ser>
        <c:ser>
          <c:idx val="6"/>
          <c:order val="6"/>
          <c:tx>
            <c:strRef>
              <c:f>'Table F'!$B$13</c:f>
              <c:strCache>
                <c:ptCount val="1"/>
                <c:pt idx="0">
                  <c:v>Highland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3:$S$13</c:f>
              <c:numCache>
                <c:formatCode>0.000</c:formatCode>
                <c:ptCount val="16"/>
                <c:pt idx="0">
                  <c:v>0.10002866150759526</c:v>
                </c:pt>
                <c:pt idx="1">
                  <c:v>9.9854862119013024E-2</c:v>
                </c:pt>
                <c:pt idx="2">
                  <c:v>0.11120664946976204</c:v>
                </c:pt>
                <c:pt idx="3">
                  <c:v>9.3444508338125218E-2</c:v>
                </c:pt>
                <c:pt idx="4">
                  <c:v>0.10834553440702759</c:v>
                </c:pt>
                <c:pt idx="5">
                  <c:v>0.10518245936829172</c:v>
                </c:pt>
                <c:pt idx="6">
                  <c:v>0.10953226761397263</c:v>
                </c:pt>
                <c:pt idx="7">
                  <c:v>0.10209951107276376</c:v>
                </c:pt>
                <c:pt idx="8">
                  <c:v>0.10509272887842198</c:v>
                </c:pt>
                <c:pt idx="9">
                  <c:v>0.10227272727272693</c:v>
                </c:pt>
                <c:pt idx="10">
                  <c:v>9.0882694541230921E-2</c:v>
                </c:pt>
                <c:pt idx="11">
                  <c:v>0.11123952614851169</c:v>
                </c:pt>
                <c:pt idx="12">
                  <c:v>0.10972264553489763</c:v>
                </c:pt>
                <c:pt idx="13">
                  <c:v>9.9847792998477708E-2</c:v>
                </c:pt>
                <c:pt idx="14">
                  <c:v>0.11264644037248403</c:v>
                </c:pt>
                <c:pt idx="15">
                  <c:v>0.11522745845818562</c:v>
                </c:pt>
              </c:numCache>
            </c:numRef>
          </c:val>
        </c:ser>
        <c:ser>
          <c:idx val="7"/>
          <c:order val="7"/>
          <c:tx>
            <c:strRef>
              <c:f>'Table F'!$B$14</c:f>
              <c:strCache>
                <c:ptCount val="1"/>
                <c:pt idx="0">
                  <c:v>Lanarkshire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4:$S$14</c:f>
              <c:numCache>
                <c:formatCode>0.000</c:formatCode>
                <c:ptCount val="16"/>
                <c:pt idx="0">
                  <c:v>0.10869241091397047</c:v>
                </c:pt>
                <c:pt idx="1">
                  <c:v>0.11072974182957776</c:v>
                </c:pt>
                <c:pt idx="2">
                  <c:v>0.11231354197133668</c:v>
                </c:pt>
                <c:pt idx="3">
                  <c:v>0.10640765439257763</c:v>
                </c:pt>
                <c:pt idx="4">
                  <c:v>0.11083271923360363</c:v>
                </c:pt>
                <c:pt idx="5">
                  <c:v>0.10175804529201433</c:v>
                </c:pt>
                <c:pt idx="6">
                  <c:v>0.11261730969760174</c:v>
                </c:pt>
                <c:pt idx="7">
                  <c:v>0.11511309609566348</c:v>
                </c:pt>
                <c:pt idx="8">
                  <c:v>0.1181496758986447</c:v>
                </c:pt>
                <c:pt idx="9">
                  <c:v>0.11199877093255491</c:v>
                </c:pt>
                <c:pt idx="10">
                  <c:v>0.12194023126595593</c:v>
                </c:pt>
                <c:pt idx="11">
                  <c:v>0.1249053747161242</c:v>
                </c:pt>
                <c:pt idx="12">
                  <c:v>0.12080141426045957</c:v>
                </c:pt>
                <c:pt idx="13">
                  <c:v>0.11953612845673499</c:v>
                </c:pt>
                <c:pt idx="14">
                  <c:v>0.12672052663075994</c:v>
                </c:pt>
                <c:pt idx="15">
                  <c:v>0.12813645334085133</c:v>
                </c:pt>
              </c:numCache>
            </c:numRef>
          </c:val>
        </c:ser>
        <c:ser>
          <c:idx val="8"/>
          <c:order val="8"/>
          <c:tx>
            <c:strRef>
              <c:f>'Table F'!$B$15</c:f>
              <c:strCache>
                <c:ptCount val="1"/>
                <c:pt idx="0">
                  <c:v>Lothian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5:$S$15</c:f>
              <c:numCache>
                <c:formatCode>0.000</c:formatCode>
                <c:ptCount val="16"/>
                <c:pt idx="0">
                  <c:v>9.4636442462529335E-2</c:v>
                </c:pt>
                <c:pt idx="1">
                  <c:v>9.2793931731984663E-2</c:v>
                </c:pt>
                <c:pt idx="2">
                  <c:v>0.1025641025641023</c:v>
                </c:pt>
                <c:pt idx="3">
                  <c:v>0.10110248058130779</c:v>
                </c:pt>
                <c:pt idx="4">
                  <c:v>0.10218001872408693</c:v>
                </c:pt>
                <c:pt idx="5">
                  <c:v>9.641802542046464E-2</c:v>
                </c:pt>
                <c:pt idx="6">
                  <c:v>9.5803535285386446E-2</c:v>
                </c:pt>
                <c:pt idx="7">
                  <c:v>0.1029729729729727</c:v>
                </c:pt>
                <c:pt idx="8">
                  <c:v>9.9508436296000827E-2</c:v>
                </c:pt>
                <c:pt idx="9">
                  <c:v>9.1525423728813199E-2</c:v>
                </c:pt>
                <c:pt idx="10">
                  <c:v>0.10016286644951108</c:v>
                </c:pt>
                <c:pt idx="11">
                  <c:v>0.10223728813559287</c:v>
                </c:pt>
                <c:pt idx="12">
                  <c:v>0.10607062557862697</c:v>
                </c:pt>
                <c:pt idx="13">
                  <c:v>0.10541845493562201</c:v>
                </c:pt>
                <c:pt idx="14">
                  <c:v>0.10925501818671665</c:v>
                </c:pt>
                <c:pt idx="15">
                  <c:v>0.10674084616379838</c:v>
                </c:pt>
              </c:numCache>
            </c:numRef>
          </c:val>
        </c:ser>
        <c:ser>
          <c:idx val="9"/>
          <c:order val="9"/>
          <c:tx>
            <c:strRef>
              <c:f>'Table F'!$B$16</c:f>
              <c:strCache>
                <c:ptCount val="1"/>
                <c:pt idx="0">
                  <c:v>Orkney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6:$S$16</c:f>
              <c:numCache>
                <c:formatCode>0.000</c:formatCode>
                <c:ptCount val="16"/>
                <c:pt idx="0">
                  <c:v>0.11640211640211622</c:v>
                </c:pt>
                <c:pt idx="1">
                  <c:v>9.6069868995632884E-2</c:v>
                </c:pt>
                <c:pt idx="2">
                  <c:v>0.14563106796116479</c:v>
                </c:pt>
                <c:pt idx="3">
                  <c:v>0.13170731707317046</c:v>
                </c:pt>
                <c:pt idx="4">
                  <c:v>0.12093023255813957</c:v>
                </c:pt>
                <c:pt idx="5">
                  <c:v>0.15422885572139305</c:v>
                </c:pt>
                <c:pt idx="6">
                  <c:v>0.11739130434782603</c:v>
                </c:pt>
                <c:pt idx="7">
                  <c:v>9.8814229249011842E-2</c:v>
                </c:pt>
                <c:pt idx="8">
                  <c:v>0.13698630136986292</c:v>
                </c:pt>
                <c:pt idx="9">
                  <c:v>0.14903846153846134</c:v>
                </c:pt>
                <c:pt idx="10">
                  <c:v>0.11792452830188663</c:v>
                </c:pt>
                <c:pt idx="11">
                  <c:v>0.10476190476190471</c:v>
                </c:pt>
                <c:pt idx="12">
                  <c:v>0.12499999999999997</c:v>
                </c:pt>
                <c:pt idx="13">
                  <c:v>0.13559322033898294</c:v>
                </c:pt>
                <c:pt idx="14">
                  <c:v>0.12935323383084574</c:v>
                </c:pt>
                <c:pt idx="15">
                  <c:v>0.12037037037037036</c:v>
                </c:pt>
              </c:numCache>
            </c:numRef>
          </c:val>
        </c:ser>
        <c:ser>
          <c:idx val="10"/>
          <c:order val="10"/>
          <c:tx>
            <c:strRef>
              <c:f>'Table F'!$B$17</c:f>
              <c:strCache>
                <c:ptCount val="1"/>
                <c:pt idx="0">
                  <c:v>Shetland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7:$S$17</c:f>
              <c:numCache>
                <c:formatCode>0.000</c:formatCode>
                <c:ptCount val="16"/>
                <c:pt idx="0">
                  <c:v>0.11494252873563221</c:v>
                </c:pt>
                <c:pt idx="1">
                  <c:v>0.12669683257918543</c:v>
                </c:pt>
                <c:pt idx="2">
                  <c:v>0.15023474178403742</c:v>
                </c:pt>
                <c:pt idx="3">
                  <c:v>0.18018018018018009</c:v>
                </c:pt>
                <c:pt idx="4">
                  <c:v>0.15686274509803921</c:v>
                </c:pt>
                <c:pt idx="5">
                  <c:v>0.12727272727272726</c:v>
                </c:pt>
                <c:pt idx="6">
                  <c:v>0.1225490196078431</c:v>
                </c:pt>
                <c:pt idx="7">
                  <c:v>0.13461538461538453</c:v>
                </c:pt>
                <c:pt idx="8">
                  <c:v>0.12735849056603774</c:v>
                </c:pt>
                <c:pt idx="9">
                  <c:v>0.12820512820512814</c:v>
                </c:pt>
                <c:pt idx="10">
                  <c:v>0.15677966101694912</c:v>
                </c:pt>
                <c:pt idx="11">
                  <c:v>0.19396551724137931</c:v>
                </c:pt>
                <c:pt idx="12">
                  <c:v>0.16176470588235278</c:v>
                </c:pt>
                <c:pt idx="13">
                  <c:v>9.547738693467335E-2</c:v>
                </c:pt>
                <c:pt idx="14">
                  <c:v>0.14414414414414423</c:v>
                </c:pt>
                <c:pt idx="15">
                  <c:v>0.11417322834645662</c:v>
                </c:pt>
              </c:numCache>
            </c:numRef>
          </c:val>
        </c:ser>
        <c:ser>
          <c:idx val="11"/>
          <c:order val="11"/>
          <c:tx>
            <c:strRef>
              <c:f>'Table F'!$B$18</c:f>
              <c:strCache>
                <c:ptCount val="1"/>
                <c:pt idx="0">
                  <c:v>Tayside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8:$S$18</c:f>
              <c:numCache>
                <c:formatCode>0.000</c:formatCode>
                <c:ptCount val="16"/>
                <c:pt idx="0">
                  <c:v>0.10205391527599489</c:v>
                </c:pt>
                <c:pt idx="1">
                  <c:v>0.10461407612162447</c:v>
                </c:pt>
                <c:pt idx="2">
                  <c:v>9.7148891235480372E-2</c:v>
                </c:pt>
                <c:pt idx="3">
                  <c:v>0.10472832849440065</c:v>
                </c:pt>
                <c:pt idx="4">
                  <c:v>9.2235092235092117E-2</c:v>
                </c:pt>
                <c:pt idx="5">
                  <c:v>0.10485268630849215</c:v>
                </c:pt>
                <c:pt idx="6">
                  <c:v>9.9339257233993894E-2</c:v>
                </c:pt>
                <c:pt idx="7">
                  <c:v>0.11173309449171501</c:v>
                </c:pt>
                <c:pt idx="8">
                  <c:v>0.1080662983425414</c:v>
                </c:pt>
                <c:pt idx="9">
                  <c:v>9.7367226509305335E-2</c:v>
                </c:pt>
                <c:pt idx="10">
                  <c:v>0.10283125707814252</c:v>
                </c:pt>
                <c:pt idx="11">
                  <c:v>0.10543204217281674</c:v>
                </c:pt>
                <c:pt idx="12">
                  <c:v>0.10818458859381799</c:v>
                </c:pt>
                <c:pt idx="13">
                  <c:v>0.1064595993697951</c:v>
                </c:pt>
                <c:pt idx="14">
                  <c:v>0.11007292616226064</c:v>
                </c:pt>
                <c:pt idx="15">
                  <c:v>0.11057287278854243</c:v>
                </c:pt>
              </c:numCache>
            </c:numRef>
          </c:val>
        </c:ser>
        <c:ser>
          <c:idx val="13"/>
          <c:order val="12"/>
          <c:tx>
            <c:strRef>
              <c:f>'Table F'!$B$19</c:f>
              <c:strCache>
                <c:ptCount val="1"/>
                <c:pt idx="0">
                  <c:v>Western Isles</c:v>
                </c:pt>
              </c:strCache>
            </c:strRef>
          </c:tx>
          <c:invertIfNegative val="0"/>
          <c:cat>
            <c:strRef>
              <c:f>'Table F'!$D$5:$S$5</c:f>
              <c:strCach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strCache>
            </c:strRef>
          </c:cat>
          <c:val>
            <c:numRef>
              <c:f>'Table F'!$D$19:$S$19</c:f>
              <c:numCache>
                <c:formatCode>0.000</c:formatCode>
                <c:ptCount val="16"/>
                <c:pt idx="0">
                  <c:v>0.12342569269521418</c:v>
                </c:pt>
                <c:pt idx="1">
                  <c:v>0.11331444759206781</c:v>
                </c:pt>
                <c:pt idx="2">
                  <c:v>0.11392405063291139</c:v>
                </c:pt>
                <c:pt idx="3">
                  <c:v>0.13138686131386848</c:v>
                </c:pt>
                <c:pt idx="4">
                  <c:v>0.12500000000000008</c:v>
                </c:pt>
                <c:pt idx="5">
                  <c:v>0.14507772020725401</c:v>
                </c:pt>
                <c:pt idx="6">
                  <c:v>0.12316715542521975</c:v>
                </c:pt>
                <c:pt idx="7">
                  <c:v>0.15833333333333288</c:v>
                </c:pt>
                <c:pt idx="8">
                  <c:v>0.16763005780346821</c:v>
                </c:pt>
                <c:pt idx="9">
                  <c:v>0.12676056338028183</c:v>
                </c:pt>
                <c:pt idx="10">
                  <c:v>9.9150141643059408E-2</c:v>
                </c:pt>
                <c:pt idx="11">
                  <c:v>0.12568306010928951</c:v>
                </c:pt>
                <c:pt idx="12">
                  <c:v>9.8445595854921991E-2</c:v>
                </c:pt>
                <c:pt idx="13">
                  <c:v>0.19879518072289123</c:v>
                </c:pt>
                <c:pt idx="14">
                  <c:v>0.14367816091954019</c:v>
                </c:pt>
                <c:pt idx="15">
                  <c:v>0.108504398826979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7455416"/>
        <c:axId val="257879696"/>
      </c:barChart>
      <c:catAx>
        <c:axId val="257455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7879696"/>
        <c:crosses val="autoZero"/>
        <c:auto val="1"/>
        <c:lblAlgn val="ctr"/>
        <c:lblOffset val="100"/>
        <c:noMultiLvlLbl val="0"/>
      </c:catAx>
      <c:valAx>
        <c:axId val="257879696"/>
        <c:scaling>
          <c:orientation val="minMax"/>
          <c:max val="0.2100000000000002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of total deaths</a:t>
                </a:r>
              </a:p>
            </c:rich>
          </c:tx>
          <c:layout>
            <c:manualLayout>
              <c:xMode val="edge"/>
              <c:yMode val="edge"/>
              <c:x val="0"/>
              <c:y val="0.28987250380110352"/>
            </c:manualLayout>
          </c:layout>
          <c:overlay val="0"/>
        </c:title>
        <c:numFmt formatCode="0.00" sourceLinked="0"/>
        <c:majorTickMark val="out"/>
        <c:minorTickMark val="none"/>
        <c:tickLblPos val="nextTo"/>
        <c:crossAx val="25745541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88949136459983313"/>
          <c:y val="0.18384391271479444"/>
          <c:w val="0.11008807572522818"/>
          <c:h val="0.74870932395586565"/>
        </c:manualLayout>
      </c:layout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074951835500326E-2"/>
          <c:y val="9.2023737996605681E-2"/>
          <c:w val="0.8813165427110804"/>
          <c:h val="0.7693226718753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s G H'!$C$4</c:f>
              <c:strCache>
                <c:ptCount val="1"/>
                <c:pt idx="0">
                  <c:v>Male</c:v>
                </c:pt>
              </c:strCache>
            </c:strRef>
          </c:tx>
          <c:invertIfNegative val="0"/>
          <c:cat>
            <c:strRef>
              <c:f>'Tables G H'!$B$5:$B$14</c:f>
              <c:strCache>
                <c:ptCount val="10"/>
                <c:pt idx="0">
                  <c:v>1 - Most deprived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 - Least deprived</c:v>
                </c:pt>
              </c:strCache>
            </c:strRef>
          </c:cat>
          <c:val>
            <c:numRef>
              <c:f>'Tables G H'!$C$5:$C$14</c:f>
              <c:numCache>
                <c:formatCode>0.000</c:formatCode>
                <c:ptCount val="10"/>
                <c:pt idx="0">
                  <c:v>0.10813086571353357</c:v>
                </c:pt>
                <c:pt idx="1">
                  <c:v>0.10463494031933032</c:v>
                </c:pt>
                <c:pt idx="2">
                  <c:v>0.10262069514038019</c:v>
                </c:pt>
                <c:pt idx="3">
                  <c:v>9.8996826478669267E-2</c:v>
                </c:pt>
                <c:pt idx="4">
                  <c:v>9.5965783787396133E-2</c:v>
                </c:pt>
                <c:pt idx="5">
                  <c:v>9.3858885017421609E-2</c:v>
                </c:pt>
                <c:pt idx="6">
                  <c:v>9.2895181192362661E-2</c:v>
                </c:pt>
                <c:pt idx="7">
                  <c:v>9.5574563034585364E-2</c:v>
                </c:pt>
                <c:pt idx="8">
                  <c:v>9.653514261247613E-2</c:v>
                </c:pt>
                <c:pt idx="9">
                  <c:v>9.451099588771672E-2</c:v>
                </c:pt>
              </c:numCache>
            </c:numRef>
          </c:val>
        </c:ser>
        <c:ser>
          <c:idx val="1"/>
          <c:order val="1"/>
          <c:tx>
            <c:strRef>
              <c:f>'Tables G H'!$D$4</c:f>
              <c:strCache>
                <c:ptCount val="1"/>
                <c:pt idx="0">
                  <c:v>Female</c:v>
                </c:pt>
              </c:strCache>
            </c:strRef>
          </c:tx>
          <c:invertIfNegative val="0"/>
          <c:cat>
            <c:strRef>
              <c:f>'Tables G H'!$B$5:$B$14</c:f>
              <c:strCache>
                <c:ptCount val="10"/>
                <c:pt idx="0">
                  <c:v>1 - Most deprived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 - Least deprived</c:v>
                </c:pt>
              </c:strCache>
            </c:strRef>
          </c:cat>
          <c:val>
            <c:numRef>
              <c:f>'Tables G H'!$D$5:$D$14</c:f>
              <c:numCache>
                <c:formatCode>0.000</c:formatCode>
                <c:ptCount val="10"/>
                <c:pt idx="0">
                  <c:v>0.11565217391304204</c:v>
                </c:pt>
                <c:pt idx="1">
                  <c:v>0.11673274296935779</c:v>
                </c:pt>
                <c:pt idx="2">
                  <c:v>0.11181442385768069</c:v>
                </c:pt>
                <c:pt idx="3">
                  <c:v>0.11533290465891159</c:v>
                </c:pt>
                <c:pt idx="4">
                  <c:v>0.11234079386669961</c:v>
                </c:pt>
                <c:pt idx="5">
                  <c:v>0.11364573611442702</c:v>
                </c:pt>
                <c:pt idx="6">
                  <c:v>0.11359256320145089</c:v>
                </c:pt>
                <c:pt idx="7">
                  <c:v>0.11526033188367049</c:v>
                </c:pt>
                <c:pt idx="8">
                  <c:v>0.11146844151122773</c:v>
                </c:pt>
                <c:pt idx="9">
                  <c:v>0.114317659857366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7878912"/>
        <c:axId val="258556760"/>
      </c:barChart>
      <c:catAx>
        <c:axId val="257878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8556760"/>
        <c:crosses val="autoZero"/>
        <c:auto val="1"/>
        <c:lblAlgn val="ctr"/>
        <c:lblOffset val="100"/>
        <c:tickLblSkip val="9"/>
        <c:tickMarkSkip val="10"/>
        <c:noMultiLvlLbl val="0"/>
      </c:catAx>
      <c:valAx>
        <c:axId val="258556760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25787891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8669762627901438"/>
          <c:y val="3.7629895504674981E-4"/>
          <c:w val="0.28700207521913007"/>
          <c:h val="0.1055167080871198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9550</xdr:colOff>
      <xdr:row>6</xdr:row>
      <xdr:rowOff>66675</xdr:rowOff>
    </xdr:from>
    <xdr:to>
      <xdr:col>17</xdr:col>
      <xdr:colOff>514350</xdr:colOff>
      <xdr:row>23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09550</xdr:colOff>
      <xdr:row>25</xdr:row>
      <xdr:rowOff>190500</xdr:rowOff>
    </xdr:from>
    <xdr:to>
      <xdr:col>17</xdr:col>
      <xdr:colOff>514350</xdr:colOff>
      <xdr:row>42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2592</xdr:colOff>
      <xdr:row>45</xdr:row>
      <xdr:rowOff>141144</xdr:rowOff>
    </xdr:from>
    <xdr:to>
      <xdr:col>18</xdr:col>
      <xdr:colOff>10301</xdr:colOff>
      <xdr:row>67</xdr:row>
      <xdr:rowOff>5195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3530</xdr:colOff>
      <xdr:row>2</xdr:row>
      <xdr:rowOff>160074</xdr:rowOff>
    </xdr:from>
    <xdr:to>
      <xdr:col>30</xdr:col>
      <xdr:colOff>35930</xdr:colOff>
      <xdr:row>13</xdr:row>
      <xdr:rowOff>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19063</xdr:colOff>
      <xdr:row>14</xdr:row>
      <xdr:rowOff>11907</xdr:rowOff>
    </xdr:from>
    <xdr:to>
      <xdr:col>27</xdr:col>
      <xdr:colOff>595313</xdr:colOff>
      <xdr:row>17</xdr:row>
      <xdr:rowOff>119063</xdr:rowOff>
    </xdr:to>
    <xdr:sp macro="" textlink="">
      <xdr:nvSpPr>
        <xdr:cNvPr id="3" name="TextBox 2"/>
        <xdr:cNvSpPr txBox="1"/>
      </xdr:nvSpPr>
      <xdr:spPr>
        <a:xfrm>
          <a:off x="8215313" y="2416970"/>
          <a:ext cx="5334000" cy="6072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The age group</a:t>
          </a:r>
          <a:r>
            <a:rPr lang="en-GB" sz="1100" baseline="0"/>
            <a:t> 15 to 34 has experienced a noticeable increase in the  proportion of IDD from 2010 to date.</a:t>
          </a:r>
        </a:p>
        <a:p>
          <a:r>
            <a:rPr lang="en-GB" sz="1100" baseline="0"/>
            <a:t>The age group 35 to 54 has steadily increased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144</xdr:colOff>
      <xdr:row>18</xdr:row>
      <xdr:rowOff>13608</xdr:rowOff>
    </xdr:from>
    <xdr:to>
      <xdr:col>14</xdr:col>
      <xdr:colOff>415470</xdr:colOff>
      <xdr:row>30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11844</xdr:colOff>
      <xdr:row>18</xdr:row>
      <xdr:rowOff>13608</xdr:rowOff>
    </xdr:from>
    <xdr:to>
      <xdr:col>27</xdr:col>
      <xdr:colOff>439503</xdr:colOff>
      <xdr:row>30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14300</xdr:colOff>
      <xdr:row>31</xdr:row>
      <xdr:rowOff>63500</xdr:rowOff>
    </xdr:from>
    <xdr:to>
      <xdr:col>20</xdr:col>
      <xdr:colOff>38100</xdr:colOff>
      <xdr:row>36</xdr:row>
      <xdr:rowOff>76200</xdr:rowOff>
    </xdr:to>
    <xdr:sp macro="" textlink="">
      <xdr:nvSpPr>
        <xdr:cNvPr id="4" name="TextBox 3"/>
        <xdr:cNvSpPr txBox="1"/>
      </xdr:nvSpPr>
      <xdr:spPr>
        <a:xfrm>
          <a:off x="4305300" y="5295900"/>
          <a:ext cx="5283200" cy="863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latin typeface="+mn-lt"/>
              <a:ea typeface="+mn-ea"/>
              <a:cs typeface="+mn-cs"/>
            </a:rPr>
            <a:t>The age group</a:t>
          </a:r>
          <a:r>
            <a:rPr lang="en-GB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15 to 34 has experienced a noticeable increase in the  proportion of IDD from 2010 to date. This happens in both male and female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The age group from 1 to 14 shows  erratic behaviour in recent years, most likely because the small number of deaths compared with other age groups.</a:t>
          </a:r>
          <a:endParaRPr lang="en-GB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5250</xdr:colOff>
      <xdr:row>5</xdr:row>
      <xdr:rowOff>38100</xdr:rowOff>
    </xdr:from>
    <xdr:to>
      <xdr:col>26</xdr:col>
      <xdr:colOff>400050</xdr:colOff>
      <xdr:row>18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9</xdr:row>
      <xdr:rowOff>47625</xdr:rowOff>
    </xdr:from>
    <xdr:to>
      <xdr:col>22</xdr:col>
      <xdr:colOff>400050</xdr:colOff>
      <xdr:row>3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2</xdr:row>
      <xdr:rowOff>76201</xdr:rowOff>
    </xdr:from>
    <xdr:to>
      <xdr:col>14</xdr:col>
      <xdr:colOff>209549</xdr:colOff>
      <xdr:row>15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9549</xdr:colOff>
      <xdr:row>16</xdr:row>
      <xdr:rowOff>109537</xdr:rowOff>
    </xdr:from>
    <xdr:to>
      <xdr:col>29</xdr:col>
      <xdr:colOff>47624</xdr:colOff>
      <xdr:row>30</xdr:row>
      <xdr:rowOff>14287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14312</xdr:colOff>
      <xdr:row>31</xdr:row>
      <xdr:rowOff>107157</xdr:rowOff>
    </xdr:from>
    <xdr:to>
      <xdr:col>29</xdr:col>
      <xdr:colOff>52387</xdr:colOff>
      <xdr:row>45</xdr:row>
      <xdr:rowOff>952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8071</cdr:x>
      <cdr:y>0.07881</cdr:y>
    </cdr:from>
    <cdr:to>
      <cdr:x>0.49763</cdr:x>
      <cdr:y>0.1799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81262" y="176212"/>
          <a:ext cx="762000" cy="2262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Mal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745</cdr:x>
      <cdr:y>0.07987</cdr:y>
    </cdr:from>
    <cdr:to>
      <cdr:x>0.49141</cdr:x>
      <cdr:y>0.1810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40782" y="178594"/>
          <a:ext cx="762000" cy="2262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GB" sz="1100"/>
            <a:t>Female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L89"/>
  <sheetViews>
    <sheetView tabSelected="1" zoomScaleNormal="100" workbookViewId="0">
      <selection activeCell="I18" sqref="I18"/>
    </sheetView>
  </sheetViews>
  <sheetFormatPr defaultRowHeight="15" x14ac:dyDescent="0.25"/>
  <cols>
    <col min="1" max="1" width="1.7109375" style="1" customWidth="1"/>
    <col min="2" max="2" width="9.28515625" style="9" bestFit="1" customWidth="1"/>
    <col min="3" max="3" width="11.28515625" style="10" bestFit="1" customWidth="1"/>
    <col min="4" max="5" width="11.5703125" style="10" bestFit="1" customWidth="1"/>
    <col min="6" max="6" width="12.85546875" style="10" customWidth="1"/>
    <col min="7" max="16384" width="9.140625" style="1"/>
  </cols>
  <sheetData>
    <row r="1" spans="1:7" x14ac:dyDescent="0.25">
      <c r="A1" s="82" t="s">
        <v>81</v>
      </c>
    </row>
    <row r="2" spans="1:7" x14ac:dyDescent="0.25">
      <c r="B2" s="63" t="str">
        <f>B6</f>
        <v>Table A: Proportion of ill-defined deaths by calendar year, 2000-2015</v>
      </c>
    </row>
    <row r="3" spans="1:7" x14ac:dyDescent="0.25">
      <c r="B3" s="63" t="str">
        <f>B25</f>
        <v>Table B: Proportion of ill-defined deaths by calendar year and sex, 2000-2015</v>
      </c>
    </row>
    <row r="4" spans="1:7" x14ac:dyDescent="0.25">
      <c r="B4" s="63" t="str">
        <f>B45</f>
        <v>Table C: Proportion of ill-defined deaths by sex and age-group, 2000-2015</v>
      </c>
    </row>
    <row r="5" spans="1:7" ht="12.75" customHeight="1" x14ac:dyDescent="0.25"/>
    <row r="6" spans="1:7" ht="17.25" customHeight="1" thickBot="1" x14ac:dyDescent="0.3">
      <c r="B6" s="6" t="s">
        <v>82</v>
      </c>
    </row>
    <row r="7" spans="1:7" ht="39" thickBot="1" x14ac:dyDescent="0.3">
      <c r="B7" s="39" t="s">
        <v>0</v>
      </c>
      <c r="C7" s="40" t="s">
        <v>39</v>
      </c>
      <c r="D7" s="40" t="s">
        <v>5</v>
      </c>
      <c r="E7" s="40" t="s">
        <v>40</v>
      </c>
      <c r="F7" s="40" t="s">
        <v>6</v>
      </c>
    </row>
    <row r="8" spans="1:7" s="2" customFormat="1" ht="12.75" x14ac:dyDescent="0.2">
      <c r="B8" s="36" t="s">
        <v>8</v>
      </c>
      <c r="C8" s="11">
        <v>5841.9999999999891</v>
      </c>
      <c r="D8" s="11">
        <v>57824.999999999993</v>
      </c>
      <c r="E8" s="78">
        <v>0.10102896670990039</v>
      </c>
      <c r="F8" s="12">
        <v>0.89897103329009964</v>
      </c>
      <c r="G8" s="50">
        <v>0.10693974878534787</v>
      </c>
    </row>
    <row r="9" spans="1:7" s="2" customFormat="1" ht="12.75" x14ac:dyDescent="0.2">
      <c r="B9" s="37" t="s">
        <v>9</v>
      </c>
      <c r="C9" s="11">
        <v>5758.9999999999845</v>
      </c>
      <c r="D9" s="11">
        <v>57135</v>
      </c>
      <c r="E9" s="78">
        <v>0.1007963594994309</v>
      </c>
      <c r="F9" s="12">
        <v>0.89920364050056911</v>
      </c>
      <c r="G9" s="50">
        <v>0.10693974878534787</v>
      </c>
    </row>
    <row r="10" spans="1:7" s="2" customFormat="1" ht="12.75" x14ac:dyDescent="0.2">
      <c r="B10" s="37" t="s">
        <v>10</v>
      </c>
      <c r="C10" s="11">
        <v>6083.9999999999891</v>
      </c>
      <c r="D10" s="11">
        <v>58047.999999999993</v>
      </c>
      <c r="E10" s="78">
        <v>0.10480981256890831</v>
      </c>
      <c r="F10" s="12">
        <v>0.89519018743109169</v>
      </c>
      <c r="G10" s="50">
        <v>0.10693974878534787</v>
      </c>
    </row>
    <row r="11" spans="1:7" s="2" customFormat="1" ht="12.75" x14ac:dyDescent="0.2">
      <c r="B11" s="37" t="s">
        <v>11</v>
      </c>
      <c r="C11" s="11">
        <v>6194.9999999999891</v>
      </c>
      <c r="D11" s="11">
        <v>58475</v>
      </c>
      <c r="E11" s="78">
        <v>0.10594271056006822</v>
      </c>
      <c r="F11" s="12">
        <v>0.89405728943993179</v>
      </c>
      <c r="G11" s="50">
        <v>0.10693974878534787</v>
      </c>
    </row>
    <row r="12" spans="1:7" s="2" customFormat="1" ht="12.75" x14ac:dyDescent="0.2">
      <c r="B12" s="37" t="s">
        <v>12</v>
      </c>
      <c r="C12" s="11">
        <v>5809.9999999999955</v>
      </c>
      <c r="D12" s="11">
        <v>56161</v>
      </c>
      <c r="E12" s="78">
        <v>0.10345257385018065</v>
      </c>
      <c r="F12" s="12">
        <v>0.8965474261498193</v>
      </c>
      <c r="G12" s="50">
        <v>0.10693974878534787</v>
      </c>
    </row>
    <row r="13" spans="1:7" s="2" customFormat="1" ht="12.75" x14ac:dyDescent="0.2">
      <c r="B13" s="37" t="s">
        <v>13</v>
      </c>
      <c r="C13" s="11">
        <v>5809.9999999999891</v>
      </c>
      <c r="D13" s="11">
        <v>55925.999999999993</v>
      </c>
      <c r="E13" s="78">
        <v>0.10388727961949701</v>
      </c>
      <c r="F13" s="12">
        <v>0.89611272038050305</v>
      </c>
      <c r="G13" s="50">
        <v>0.10693974878534787</v>
      </c>
    </row>
    <row r="14" spans="1:7" s="2" customFormat="1" ht="12.75" x14ac:dyDescent="0.2">
      <c r="B14" s="37" t="s">
        <v>14</v>
      </c>
      <c r="C14" s="11">
        <v>5919.9999999999955</v>
      </c>
      <c r="D14" s="11">
        <v>55316</v>
      </c>
      <c r="E14" s="78">
        <v>0.10702147660712986</v>
      </c>
      <c r="F14" s="12">
        <v>0.89297852339287009</v>
      </c>
      <c r="G14" s="50">
        <v>0.10693974878534787</v>
      </c>
    </row>
    <row r="15" spans="1:7" s="2" customFormat="1" ht="12.75" x14ac:dyDescent="0.2">
      <c r="B15" s="37" t="s">
        <v>15</v>
      </c>
      <c r="C15" s="11">
        <v>6024.9999999999936</v>
      </c>
      <c r="D15" s="11">
        <v>55736</v>
      </c>
      <c r="E15" s="78">
        <v>0.10809889478972287</v>
      </c>
      <c r="F15" s="12">
        <v>0.8919011052102771</v>
      </c>
      <c r="G15" s="50">
        <v>0.10693974878534787</v>
      </c>
    </row>
    <row r="16" spans="1:7" s="2" customFormat="1" ht="12.75" x14ac:dyDescent="0.2">
      <c r="B16" s="37" t="s">
        <v>16</v>
      </c>
      <c r="C16" s="11">
        <v>5968.9999999999945</v>
      </c>
      <c r="D16" s="11">
        <v>55638</v>
      </c>
      <c r="E16" s="78">
        <v>0.10728279233617302</v>
      </c>
      <c r="F16" s="12">
        <v>0.89271720766382701</v>
      </c>
      <c r="G16" s="50">
        <v>0.10693974878534787</v>
      </c>
    </row>
    <row r="17" spans="2:12" s="2" customFormat="1" ht="12.75" x14ac:dyDescent="0.2">
      <c r="B17" s="37" t="s">
        <v>17</v>
      </c>
      <c r="C17" s="11">
        <v>5509.9999999999955</v>
      </c>
      <c r="D17" s="11">
        <v>53925</v>
      </c>
      <c r="E17" s="78">
        <v>0.10217895224849319</v>
      </c>
      <c r="F17" s="12">
        <v>0.89782104775150684</v>
      </c>
      <c r="G17" s="50">
        <v>0.10693974878534787</v>
      </c>
    </row>
    <row r="18" spans="2:12" s="2" customFormat="1" ht="12.75" x14ac:dyDescent="0.2">
      <c r="B18" s="37" t="s">
        <v>18</v>
      </c>
      <c r="C18" s="11">
        <v>5682.9999999999891</v>
      </c>
      <c r="D18" s="11">
        <v>53966</v>
      </c>
      <c r="E18" s="78">
        <v>0.10530704517659246</v>
      </c>
      <c r="F18" s="12">
        <v>0.89469295482340749</v>
      </c>
      <c r="G18" s="50">
        <v>0.10693974878534787</v>
      </c>
    </row>
    <row r="19" spans="2:12" s="2" customFormat="1" ht="12.75" x14ac:dyDescent="0.2">
      <c r="B19" s="37" t="s">
        <v>19</v>
      </c>
      <c r="C19" s="11">
        <v>6026.9999999999927</v>
      </c>
      <c r="D19" s="11">
        <v>53760</v>
      </c>
      <c r="E19" s="78">
        <v>0.11210937499999986</v>
      </c>
      <c r="F19" s="12">
        <v>0.88789062500000016</v>
      </c>
      <c r="G19" s="50">
        <v>0.10693974878534787</v>
      </c>
    </row>
    <row r="20" spans="2:12" s="2" customFormat="1" ht="12.75" x14ac:dyDescent="0.2">
      <c r="B20" s="37" t="s">
        <v>20</v>
      </c>
      <c r="C20" s="11">
        <v>6054.9999999999918</v>
      </c>
      <c r="D20" s="11">
        <v>55020</v>
      </c>
      <c r="E20" s="78">
        <v>0.11005089058524158</v>
      </c>
      <c r="F20" s="12">
        <v>0.88994910941475847</v>
      </c>
      <c r="G20" s="50">
        <v>0.10693974878534787</v>
      </c>
    </row>
    <row r="21" spans="2:12" s="2" customFormat="1" ht="12.75" x14ac:dyDescent="0.2">
      <c r="B21" s="37" t="s">
        <v>21</v>
      </c>
      <c r="C21" s="11">
        <v>5974.9999999999945</v>
      </c>
      <c r="D21" s="11">
        <v>54550</v>
      </c>
      <c r="E21" s="78">
        <v>0.10953253895508698</v>
      </c>
      <c r="F21" s="12">
        <v>0.89046746104491303</v>
      </c>
      <c r="G21" s="50">
        <v>0.10693974878534787</v>
      </c>
    </row>
    <row r="22" spans="2:12" s="2" customFormat="1" ht="12.75" x14ac:dyDescent="0.2">
      <c r="B22" s="37" t="s">
        <v>42</v>
      </c>
      <c r="C22" s="11">
        <v>6238.9999999999909</v>
      </c>
      <c r="D22" s="11">
        <v>54308</v>
      </c>
      <c r="E22" s="78">
        <v>0.11488178537232067</v>
      </c>
      <c r="F22" s="12">
        <v>0.88511821462767937</v>
      </c>
      <c r="G22" s="50">
        <v>0.10693974878534787</v>
      </c>
    </row>
    <row r="23" spans="2:12" s="2" customFormat="1" ht="13.5" thickBot="1" x14ac:dyDescent="0.25">
      <c r="B23" s="53" t="s">
        <v>43</v>
      </c>
      <c r="C23" s="58">
        <v>6621.9999999999918</v>
      </c>
      <c r="D23" s="58">
        <v>57471</v>
      </c>
      <c r="E23" s="79">
        <v>0.11522333002731798</v>
      </c>
      <c r="F23" s="59">
        <v>0.88477666997268201</v>
      </c>
      <c r="G23" s="50">
        <v>0.10693974878534787</v>
      </c>
    </row>
    <row r="24" spans="2:12" s="2" customFormat="1" ht="15.75" thickTop="1" x14ac:dyDescent="0.25">
      <c r="B24" s="63" t="s">
        <v>69</v>
      </c>
      <c r="C24" s="34"/>
      <c r="D24" s="34"/>
      <c r="E24" s="34"/>
      <c r="F24" s="34"/>
    </row>
    <row r="25" spans="2:12" s="2" customFormat="1" ht="16.5" thickBot="1" x14ac:dyDescent="0.25">
      <c r="B25" s="4" t="s">
        <v>83</v>
      </c>
      <c r="C25" s="22"/>
      <c r="D25" s="22"/>
      <c r="E25" s="22"/>
      <c r="F25" s="22"/>
      <c r="G25" s="22"/>
      <c r="H25" s="22"/>
      <c r="I25" s="22"/>
      <c r="J25" s="22"/>
    </row>
    <row r="26" spans="2:12" ht="27" customHeight="1" thickBot="1" x14ac:dyDescent="0.3">
      <c r="B26" s="83" t="s">
        <v>0</v>
      </c>
      <c r="C26" s="85" t="s">
        <v>39</v>
      </c>
      <c r="D26" s="86"/>
      <c r="E26" s="85" t="s">
        <v>5</v>
      </c>
      <c r="F26" s="86"/>
      <c r="G26" s="87" t="s">
        <v>40</v>
      </c>
      <c r="H26" s="86"/>
      <c r="I26" s="87" t="s">
        <v>6</v>
      </c>
      <c r="J26" s="86"/>
    </row>
    <row r="27" spans="2:12" ht="15.75" thickBot="1" x14ac:dyDescent="0.3">
      <c r="B27" s="84"/>
      <c r="C27" s="23" t="s">
        <v>2</v>
      </c>
      <c r="D27" s="24" t="s">
        <v>3</v>
      </c>
      <c r="E27" s="23" t="s">
        <v>2</v>
      </c>
      <c r="F27" s="24" t="s">
        <v>3</v>
      </c>
      <c r="G27" s="23" t="s">
        <v>2</v>
      </c>
      <c r="H27" s="24" t="s">
        <v>3</v>
      </c>
      <c r="I27" s="23" t="s">
        <v>2</v>
      </c>
      <c r="J27" s="24" t="s">
        <v>3</v>
      </c>
      <c r="K27" s="48" t="str">
        <f>C27</f>
        <v>Male</v>
      </c>
      <c r="L27" s="48" t="str">
        <f>D27</f>
        <v>Female</v>
      </c>
    </row>
    <row r="28" spans="2:12" x14ac:dyDescent="0.25">
      <c r="B28" s="37" t="s">
        <v>8</v>
      </c>
      <c r="C28" s="25">
        <v>2504</v>
      </c>
      <c r="D28" s="26">
        <v>3337.9999999999891</v>
      </c>
      <c r="E28" s="25">
        <v>27494</v>
      </c>
      <c r="F28" s="26">
        <v>30330.999999999989</v>
      </c>
      <c r="G28" s="18">
        <v>9.1074416236269731E-2</v>
      </c>
      <c r="H28" s="18">
        <v>0.11005242161484917</v>
      </c>
      <c r="I28" s="18">
        <v>0.90892558376373023</v>
      </c>
      <c r="J28" s="19">
        <v>0.88994757838515082</v>
      </c>
      <c r="K28" s="49">
        <f>SUM(C$28:C$43)/SUM(E$28:E$43)</f>
        <v>9.9139473579570009E-2</v>
      </c>
      <c r="L28" s="49">
        <f>SUM(D$28:D$43)/SUM(F$28:F$43)</f>
        <v>0.11410019947136842</v>
      </c>
    </row>
    <row r="29" spans="2:12" x14ac:dyDescent="0.25">
      <c r="B29" s="37" t="s">
        <v>9</v>
      </c>
      <c r="C29" s="25">
        <v>2464.9999999999959</v>
      </c>
      <c r="D29" s="26">
        <v>3293.9999999999873</v>
      </c>
      <c r="E29" s="25">
        <v>27229.999999999996</v>
      </c>
      <c r="F29" s="26">
        <v>29904.999999999993</v>
      </c>
      <c r="G29" s="18">
        <v>9.0525156077855162E-2</v>
      </c>
      <c r="H29" s="18">
        <v>0.1101488045477341</v>
      </c>
      <c r="I29" s="18">
        <v>0.90947484392214484</v>
      </c>
      <c r="J29" s="19">
        <v>0.88985119545226588</v>
      </c>
      <c r="K29" s="49">
        <f t="shared" ref="K29:K43" si="0">SUM(C$28:C$43)/SUM(E$28:E$43)</f>
        <v>9.9139473579570009E-2</v>
      </c>
      <c r="L29" s="49">
        <f t="shared" ref="L29:L43" si="1">SUM(D$28:D$43)/SUM(F$28:F$43)</f>
        <v>0.11410019947136842</v>
      </c>
    </row>
    <row r="30" spans="2:12" x14ac:dyDescent="0.25">
      <c r="B30" s="37" t="s">
        <v>10</v>
      </c>
      <c r="C30" s="25">
        <v>2609.9999999999945</v>
      </c>
      <c r="D30" s="26">
        <v>3473.9999999999936</v>
      </c>
      <c r="E30" s="25">
        <v>27706.999999999993</v>
      </c>
      <c r="F30" s="26">
        <v>30340.999999999993</v>
      </c>
      <c r="G30" s="18">
        <v>9.4200021655177213E-2</v>
      </c>
      <c r="H30" s="18">
        <v>0.11449853333772765</v>
      </c>
      <c r="I30" s="18">
        <v>0.90579997834482273</v>
      </c>
      <c r="J30" s="19">
        <v>0.88550146666227236</v>
      </c>
      <c r="K30" s="49">
        <f t="shared" si="0"/>
        <v>9.9139473579570009E-2</v>
      </c>
      <c r="L30" s="49">
        <f t="shared" si="1"/>
        <v>0.11410019947136842</v>
      </c>
    </row>
    <row r="31" spans="2:12" x14ac:dyDescent="0.25">
      <c r="B31" s="37" t="s">
        <v>11</v>
      </c>
      <c r="C31" s="25">
        <v>2555.9999999999973</v>
      </c>
      <c r="D31" s="26">
        <v>3638.9999999999945</v>
      </c>
      <c r="E31" s="25">
        <v>27826.999999999996</v>
      </c>
      <c r="F31" s="26">
        <v>30647.999999999996</v>
      </c>
      <c r="G31" s="18">
        <v>9.1853236065691513E-2</v>
      </c>
      <c r="H31" s="18">
        <v>0.11873531714956914</v>
      </c>
      <c r="I31" s="18">
        <v>0.90814676393430849</v>
      </c>
      <c r="J31" s="19">
        <v>0.88126468285043091</v>
      </c>
      <c r="K31" s="49">
        <f t="shared" si="0"/>
        <v>9.9139473579570009E-2</v>
      </c>
      <c r="L31" s="49">
        <f t="shared" si="1"/>
        <v>0.11410019947136842</v>
      </c>
    </row>
    <row r="32" spans="2:12" x14ac:dyDescent="0.25">
      <c r="B32" s="37" t="s">
        <v>12</v>
      </c>
      <c r="C32" s="25">
        <v>2474.9999999999986</v>
      </c>
      <c r="D32" s="26">
        <v>3334.9999999999955</v>
      </c>
      <c r="E32" s="25">
        <v>26785</v>
      </c>
      <c r="F32" s="26">
        <v>29376</v>
      </c>
      <c r="G32" s="18">
        <v>9.2402464065708373E-2</v>
      </c>
      <c r="H32" s="18">
        <v>0.11352805010893231</v>
      </c>
      <c r="I32" s="18">
        <v>0.9075975359342916</v>
      </c>
      <c r="J32" s="19">
        <v>0.8864719498910677</v>
      </c>
      <c r="K32" s="49">
        <f t="shared" si="0"/>
        <v>9.9139473579570009E-2</v>
      </c>
      <c r="L32" s="49">
        <f t="shared" si="1"/>
        <v>0.11410019947136842</v>
      </c>
    </row>
    <row r="33" spans="2:12" x14ac:dyDescent="0.25">
      <c r="B33" s="37" t="s">
        <v>13</v>
      </c>
      <c r="C33" s="25">
        <v>2481.9999999999995</v>
      </c>
      <c r="D33" s="26">
        <v>3327.9999999999905</v>
      </c>
      <c r="E33" s="25">
        <v>26612</v>
      </c>
      <c r="F33" s="26">
        <v>29313.999999999993</v>
      </c>
      <c r="G33" s="18">
        <v>9.3266195701187424E-2</v>
      </c>
      <c r="H33" s="18">
        <v>0.11352937163130215</v>
      </c>
      <c r="I33" s="18">
        <v>0.90673380429881256</v>
      </c>
      <c r="J33" s="19">
        <v>0.88647062836869783</v>
      </c>
      <c r="K33" s="49">
        <f t="shared" si="0"/>
        <v>9.9139473579570009E-2</v>
      </c>
      <c r="L33" s="49">
        <f t="shared" si="1"/>
        <v>0.11410019947136842</v>
      </c>
    </row>
    <row r="34" spans="2:12" x14ac:dyDescent="0.25">
      <c r="B34" s="37" t="s">
        <v>14</v>
      </c>
      <c r="C34" s="25">
        <v>2617</v>
      </c>
      <c r="D34" s="26">
        <v>3302.9999999999945</v>
      </c>
      <c r="E34" s="25">
        <v>26311</v>
      </c>
      <c r="F34" s="26">
        <v>29004.999999999996</v>
      </c>
      <c r="G34" s="18">
        <v>9.9464102466648927E-2</v>
      </c>
      <c r="H34" s="18">
        <v>0.11387691777279763</v>
      </c>
      <c r="I34" s="18">
        <v>0.90053589753335106</v>
      </c>
      <c r="J34" s="19">
        <v>0.88612308222720237</v>
      </c>
      <c r="K34" s="49">
        <f t="shared" si="0"/>
        <v>9.9139473579570009E-2</v>
      </c>
      <c r="L34" s="49">
        <f t="shared" si="1"/>
        <v>0.11410019947136842</v>
      </c>
    </row>
    <row r="35" spans="2:12" x14ac:dyDescent="0.25">
      <c r="B35" s="37" t="s">
        <v>15</v>
      </c>
      <c r="C35" s="25">
        <v>2556</v>
      </c>
      <c r="D35" s="26">
        <v>3468.9999999999927</v>
      </c>
      <c r="E35" s="25">
        <v>26804</v>
      </c>
      <c r="F35" s="26">
        <v>28932</v>
      </c>
      <c r="G35" s="18">
        <v>9.535890165646918E-2</v>
      </c>
      <c r="H35" s="18">
        <v>0.11990183879441424</v>
      </c>
      <c r="I35" s="18">
        <v>0.90464109834353079</v>
      </c>
      <c r="J35" s="19">
        <v>0.88009816120558582</v>
      </c>
      <c r="K35" s="49">
        <f t="shared" si="0"/>
        <v>9.9139473579570009E-2</v>
      </c>
      <c r="L35" s="49">
        <f t="shared" si="1"/>
        <v>0.11410019947136842</v>
      </c>
    </row>
    <row r="36" spans="2:12" x14ac:dyDescent="0.25">
      <c r="B36" s="37" t="s">
        <v>16</v>
      </c>
      <c r="C36" s="25">
        <v>2651</v>
      </c>
      <c r="D36" s="26">
        <v>3317.9999999999932</v>
      </c>
      <c r="E36" s="25">
        <v>26488</v>
      </c>
      <c r="F36" s="26">
        <v>29149.999999999993</v>
      </c>
      <c r="G36" s="18">
        <v>0.10008305647840532</v>
      </c>
      <c r="H36" s="18">
        <v>0.11382504288164645</v>
      </c>
      <c r="I36" s="18">
        <v>0.89991694352159468</v>
      </c>
      <c r="J36" s="19">
        <v>0.88617495711835359</v>
      </c>
      <c r="K36" s="49">
        <f t="shared" si="0"/>
        <v>9.9139473579570009E-2</v>
      </c>
      <c r="L36" s="49">
        <f t="shared" si="1"/>
        <v>0.11410019947136842</v>
      </c>
    </row>
    <row r="37" spans="2:12" x14ac:dyDescent="0.25">
      <c r="B37" s="37" t="s">
        <v>17</v>
      </c>
      <c r="C37" s="25">
        <v>2425.9999999999995</v>
      </c>
      <c r="D37" s="26">
        <v>3083.9999999999941</v>
      </c>
      <c r="E37" s="25">
        <v>25862</v>
      </c>
      <c r="F37" s="26">
        <v>28063</v>
      </c>
      <c r="G37" s="18">
        <v>9.3805583481555932E-2</v>
      </c>
      <c r="H37" s="18">
        <v>0.10989559206072032</v>
      </c>
      <c r="I37" s="18">
        <v>0.90619441651844412</v>
      </c>
      <c r="J37" s="19">
        <v>0.8901044079392797</v>
      </c>
      <c r="K37" s="49">
        <f t="shared" si="0"/>
        <v>9.9139473579570009E-2</v>
      </c>
      <c r="L37" s="49">
        <f t="shared" si="1"/>
        <v>0.11410019947136842</v>
      </c>
    </row>
    <row r="38" spans="2:12" x14ac:dyDescent="0.25">
      <c r="B38" s="37" t="s">
        <v>18</v>
      </c>
      <c r="C38" s="25">
        <v>2480.9999999999991</v>
      </c>
      <c r="D38" s="26">
        <v>3201.9999999999905</v>
      </c>
      <c r="E38" s="25">
        <v>25960</v>
      </c>
      <c r="F38" s="26">
        <v>28005.999999999993</v>
      </c>
      <c r="G38" s="18">
        <v>9.5570107858243422E-2</v>
      </c>
      <c r="H38" s="18">
        <v>0.11433264300507003</v>
      </c>
      <c r="I38" s="18">
        <v>0.90442989214175662</v>
      </c>
      <c r="J38" s="19">
        <v>0.88566735699492993</v>
      </c>
      <c r="K38" s="49">
        <f t="shared" si="0"/>
        <v>9.9139473579570009E-2</v>
      </c>
      <c r="L38" s="49">
        <f t="shared" si="1"/>
        <v>0.11410019947136842</v>
      </c>
    </row>
    <row r="39" spans="2:12" x14ac:dyDescent="0.25">
      <c r="B39" s="37" t="s">
        <v>19</v>
      </c>
      <c r="C39" s="25">
        <v>2849.9999999999986</v>
      </c>
      <c r="D39" s="26">
        <v>3176.9999999999923</v>
      </c>
      <c r="E39" s="25">
        <v>25947</v>
      </c>
      <c r="F39" s="26">
        <v>27813</v>
      </c>
      <c r="G39" s="18">
        <v>0.10983928777893393</v>
      </c>
      <c r="H39" s="18">
        <v>0.11422715996116896</v>
      </c>
      <c r="I39" s="18">
        <v>0.89016071222106607</v>
      </c>
      <c r="J39" s="19">
        <v>0.88577284003883106</v>
      </c>
      <c r="K39" s="49">
        <f t="shared" si="0"/>
        <v>9.9139473579570009E-2</v>
      </c>
      <c r="L39" s="49">
        <f t="shared" si="1"/>
        <v>0.11410019947136842</v>
      </c>
    </row>
    <row r="40" spans="2:12" x14ac:dyDescent="0.25">
      <c r="B40" s="37" t="s">
        <v>20</v>
      </c>
      <c r="C40" s="25">
        <v>2740.9999999999991</v>
      </c>
      <c r="D40" s="26">
        <v>3313.99999999999</v>
      </c>
      <c r="E40" s="25">
        <v>26046</v>
      </c>
      <c r="F40" s="26">
        <v>28973.999999999996</v>
      </c>
      <c r="G40" s="18">
        <v>0.10523688858173996</v>
      </c>
      <c r="H40" s="18">
        <v>0.11437840822806621</v>
      </c>
      <c r="I40" s="18">
        <v>0.89476311141826004</v>
      </c>
      <c r="J40" s="19">
        <v>0.88562159177193378</v>
      </c>
      <c r="K40" s="49">
        <f t="shared" si="0"/>
        <v>9.9139473579570009E-2</v>
      </c>
      <c r="L40" s="49">
        <f t="shared" si="1"/>
        <v>0.11410019947136842</v>
      </c>
    </row>
    <row r="41" spans="2:12" x14ac:dyDescent="0.25">
      <c r="B41" s="37" t="s">
        <v>21</v>
      </c>
      <c r="C41" s="25">
        <v>2789.9999999999991</v>
      </c>
      <c r="D41" s="26">
        <v>3184.9999999999927</v>
      </c>
      <c r="E41" s="25">
        <v>26286</v>
      </c>
      <c r="F41" s="26">
        <v>28263.999999999996</v>
      </c>
      <c r="G41" s="18">
        <v>0.10614015065053638</v>
      </c>
      <c r="H41" s="18">
        <v>0.1126875176903479</v>
      </c>
      <c r="I41" s="18">
        <v>0.89385984934946361</v>
      </c>
      <c r="J41" s="19">
        <v>0.8873124823096521</v>
      </c>
      <c r="K41" s="49">
        <f t="shared" si="0"/>
        <v>9.9139473579570009E-2</v>
      </c>
      <c r="L41" s="49">
        <f t="shared" si="1"/>
        <v>0.11410019947136842</v>
      </c>
    </row>
    <row r="42" spans="2:12" x14ac:dyDescent="0.25">
      <c r="B42" s="37" t="s">
        <v>42</v>
      </c>
      <c r="C42" s="25">
        <v>3010.9999999999986</v>
      </c>
      <c r="D42" s="26">
        <v>3227.9999999999909</v>
      </c>
      <c r="E42" s="25">
        <v>26308</v>
      </c>
      <c r="F42" s="26">
        <v>28000</v>
      </c>
      <c r="G42" s="18">
        <v>0.11445187775581567</v>
      </c>
      <c r="H42" s="18">
        <v>0.11528571428571396</v>
      </c>
      <c r="I42" s="18">
        <v>0.88554812224418433</v>
      </c>
      <c r="J42" s="19">
        <v>0.88471428571428601</v>
      </c>
      <c r="K42" s="49">
        <f t="shared" si="0"/>
        <v>9.9139473579570009E-2</v>
      </c>
      <c r="L42" s="49">
        <f t="shared" si="1"/>
        <v>0.11410019947136842</v>
      </c>
    </row>
    <row r="43" spans="2:12" ht="15.75" thickBot="1" x14ac:dyDescent="0.3">
      <c r="B43" s="53" t="s">
        <v>43</v>
      </c>
      <c r="C43" s="54">
        <v>3169.9999999999991</v>
      </c>
      <c r="D43" s="55">
        <v>3451.9999999999936</v>
      </c>
      <c r="E43" s="54">
        <v>27862</v>
      </c>
      <c r="F43" s="55">
        <v>29609</v>
      </c>
      <c r="G43" s="56">
        <v>0.11377503409661902</v>
      </c>
      <c r="H43" s="56">
        <v>0.11658617312303669</v>
      </c>
      <c r="I43" s="56">
        <v>0.88622496590338096</v>
      </c>
      <c r="J43" s="57">
        <v>0.88341382687696335</v>
      </c>
      <c r="K43" s="49">
        <f t="shared" si="0"/>
        <v>9.9139473579570009E-2</v>
      </c>
      <c r="L43" s="49">
        <f t="shared" si="1"/>
        <v>0.11410019947136842</v>
      </c>
    </row>
    <row r="44" spans="2:12" ht="15.75" thickTop="1" x14ac:dyDescent="0.25">
      <c r="B44" s="63" t="s">
        <v>69</v>
      </c>
      <c r="C44" s="35"/>
      <c r="D44" s="35"/>
      <c r="E44" s="35"/>
      <c r="F44" s="35"/>
      <c r="G44" s="35"/>
      <c r="H44" s="35"/>
      <c r="I44" s="35"/>
      <c r="J44" s="35"/>
    </row>
    <row r="45" spans="2:12" ht="16.5" thickBot="1" x14ac:dyDescent="0.3">
      <c r="B45" s="6" t="s">
        <v>84</v>
      </c>
      <c r="C45" s="1"/>
      <c r="D45" s="1"/>
      <c r="E45" s="1"/>
      <c r="F45" s="1"/>
    </row>
    <row r="46" spans="2:12" ht="26.25" customHeight="1" thickBot="1" x14ac:dyDescent="0.3">
      <c r="B46" s="88" t="s">
        <v>7</v>
      </c>
      <c r="C46" s="85" t="s">
        <v>39</v>
      </c>
      <c r="D46" s="86"/>
      <c r="E46" s="85" t="s">
        <v>5</v>
      </c>
      <c r="F46" s="86"/>
      <c r="G46" s="87" t="s">
        <v>40</v>
      </c>
      <c r="H46" s="86"/>
      <c r="I46" s="87" t="s">
        <v>6</v>
      </c>
      <c r="J46" s="86"/>
    </row>
    <row r="47" spans="2:12" ht="15.75" thickBot="1" x14ac:dyDescent="0.3">
      <c r="B47" s="89"/>
      <c r="C47" s="14" t="s">
        <v>2</v>
      </c>
      <c r="D47" s="15" t="s">
        <v>3</v>
      </c>
      <c r="E47" s="14" t="s">
        <v>2</v>
      </c>
      <c r="F47" s="15" t="s">
        <v>3</v>
      </c>
      <c r="G47" s="14" t="s">
        <v>2</v>
      </c>
      <c r="H47" s="15" t="s">
        <v>3</v>
      </c>
      <c r="I47" s="14" t="s">
        <v>2</v>
      </c>
      <c r="J47" s="15" t="s">
        <v>3</v>
      </c>
    </row>
    <row r="48" spans="2:12" x14ac:dyDescent="0.25">
      <c r="B48" s="37" t="s">
        <v>77</v>
      </c>
      <c r="C48" s="17">
        <v>35.000000000000007</v>
      </c>
      <c r="D48" s="13">
        <v>33</v>
      </c>
      <c r="E48" s="17">
        <v>2229</v>
      </c>
      <c r="F48" s="13">
        <v>1686</v>
      </c>
      <c r="G48" s="18">
        <v>1.5702108568864965E-2</v>
      </c>
      <c r="H48" s="18">
        <v>1.9572953736654804E-2</v>
      </c>
      <c r="I48" s="18">
        <v>0.984297891431135</v>
      </c>
      <c r="J48" s="19">
        <v>0.9804270462633452</v>
      </c>
      <c r="K48" s="62"/>
    </row>
    <row r="49" spans="2:11" x14ac:dyDescent="0.25">
      <c r="B49" s="37" t="s">
        <v>78</v>
      </c>
      <c r="C49" s="17">
        <v>82</v>
      </c>
      <c r="D49" s="13">
        <v>70</v>
      </c>
      <c r="E49" s="17">
        <v>397</v>
      </c>
      <c r="F49" s="13">
        <v>327</v>
      </c>
      <c r="G49" s="18">
        <v>0.20654911838790932</v>
      </c>
      <c r="H49" s="19">
        <v>0.21406727828746178</v>
      </c>
      <c r="I49" s="18">
        <v>0.79345088161209065</v>
      </c>
      <c r="J49" s="19">
        <v>0.78593272171253825</v>
      </c>
      <c r="K49" s="62"/>
    </row>
    <row r="50" spans="2:11" x14ac:dyDescent="0.25">
      <c r="B50" s="37" t="s">
        <v>79</v>
      </c>
      <c r="C50" s="17">
        <v>47</v>
      </c>
      <c r="D50" s="13">
        <v>26</v>
      </c>
      <c r="E50" s="17">
        <v>277</v>
      </c>
      <c r="F50" s="13">
        <v>173</v>
      </c>
      <c r="G50" s="18">
        <v>0.16967509025270758</v>
      </c>
      <c r="H50" s="19">
        <v>0.15028901734104047</v>
      </c>
      <c r="I50" s="18">
        <v>0.83032490974729245</v>
      </c>
      <c r="J50" s="19">
        <v>0.8497109826589595</v>
      </c>
      <c r="K50" s="62"/>
    </row>
    <row r="51" spans="2:11" x14ac:dyDescent="0.25">
      <c r="B51" s="37" t="s">
        <v>23</v>
      </c>
      <c r="C51" s="17">
        <v>40</v>
      </c>
      <c r="D51" s="13">
        <v>40.000000000000007</v>
      </c>
      <c r="E51" s="17">
        <v>347</v>
      </c>
      <c r="F51" s="13">
        <v>252</v>
      </c>
      <c r="G51" s="18">
        <v>0.11527377521613832</v>
      </c>
      <c r="H51" s="19">
        <v>0.15873015873015875</v>
      </c>
      <c r="I51" s="18">
        <v>0.88472622478386165</v>
      </c>
      <c r="J51" s="19">
        <v>0.84126984126984128</v>
      </c>
      <c r="K51" s="62"/>
    </row>
    <row r="52" spans="2:11" x14ac:dyDescent="0.25">
      <c r="B52" s="37" t="s">
        <v>24</v>
      </c>
      <c r="C52" s="17">
        <v>270</v>
      </c>
      <c r="D52" s="13">
        <v>108</v>
      </c>
      <c r="E52" s="17">
        <v>1555</v>
      </c>
      <c r="F52" s="13">
        <v>729</v>
      </c>
      <c r="G52" s="18">
        <v>0.17363344051446947</v>
      </c>
      <c r="H52" s="19">
        <v>0.14814814814814814</v>
      </c>
      <c r="I52" s="18">
        <v>0.82636655948553051</v>
      </c>
      <c r="J52" s="19">
        <v>0.85185185185185186</v>
      </c>
      <c r="K52" s="62"/>
    </row>
    <row r="53" spans="2:11" x14ac:dyDescent="0.25">
      <c r="B53" s="37" t="s">
        <v>25</v>
      </c>
      <c r="C53" s="17">
        <v>495</v>
      </c>
      <c r="D53" s="13">
        <v>158</v>
      </c>
      <c r="E53" s="17">
        <v>2571</v>
      </c>
      <c r="F53" s="13">
        <v>912</v>
      </c>
      <c r="G53" s="18">
        <v>0.19253208868144692</v>
      </c>
      <c r="H53" s="19">
        <v>0.17324561403508773</v>
      </c>
      <c r="I53" s="18">
        <v>0.80746791131855311</v>
      </c>
      <c r="J53" s="19">
        <v>0.82675438596491224</v>
      </c>
      <c r="K53" s="62"/>
    </row>
    <row r="54" spans="2:11" x14ac:dyDescent="0.25">
      <c r="B54" s="37" t="s">
        <v>26</v>
      </c>
      <c r="C54" s="17">
        <v>651</v>
      </c>
      <c r="D54" s="13">
        <v>207.00000000000003</v>
      </c>
      <c r="E54" s="17">
        <v>3064</v>
      </c>
      <c r="F54" s="13">
        <v>1127</v>
      </c>
      <c r="G54" s="18">
        <v>0.21246736292428198</v>
      </c>
      <c r="H54" s="19">
        <v>0.18367346938775514</v>
      </c>
      <c r="I54" s="18">
        <v>0.78753263707571808</v>
      </c>
      <c r="J54" s="19">
        <v>0.81632653061224492</v>
      </c>
      <c r="K54" s="62"/>
    </row>
    <row r="55" spans="2:11" x14ac:dyDescent="0.25">
      <c r="B55" s="37" t="s">
        <v>27</v>
      </c>
      <c r="C55" s="17">
        <v>880</v>
      </c>
      <c r="D55" s="13">
        <v>324</v>
      </c>
      <c r="E55" s="17">
        <v>4097</v>
      </c>
      <c r="F55" s="13">
        <v>1786</v>
      </c>
      <c r="G55" s="18">
        <v>0.21479131071515742</v>
      </c>
      <c r="H55" s="19">
        <v>0.18141097424412095</v>
      </c>
      <c r="I55" s="18">
        <v>0.78520868928484255</v>
      </c>
      <c r="J55" s="19">
        <v>0.818589025755879</v>
      </c>
      <c r="K55" s="62"/>
    </row>
    <row r="56" spans="2:11" x14ac:dyDescent="0.25">
      <c r="B56" s="37" t="s">
        <v>28</v>
      </c>
      <c r="C56" s="17">
        <v>1022</v>
      </c>
      <c r="D56" s="13">
        <v>447.00000000000006</v>
      </c>
      <c r="E56" s="17">
        <v>5593</v>
      </c>
      <c r="F56" s="13">
        <v>2910</v>
      </c>
      <c r="G56" s="18">
        <v>0.18272841051314143</v>
      </c>
      <c r="H56" s="19">
        <v>0.15360824742268042</v>
      </c>
      <c r="I56" s="18">
        <v>0.81727158948685852</v>
      </c>
      <c r="J56" s="19">
        <v>0.84639175257731958</v>
      </c>
      <c r="K56" s="62"/>
    </row>
    <row r="57" spans="2:11" x14ac:dyDescent="0.25">
      <c r="B57" s="37" t="s">
        <v>29</v>
      </c>
      <c r="C57" s="17">
        <v>1195</v>
      </c>
      <c r="D57" s="13">
        <v>595</v>
      </c>
      <c r="E57" s="17">
        <v>7975</v>
      </c>
      <c r="F57" s="13">
        <v>4631</v>
      </c>
      <c r="G57" s="18">
        <v>0.14984326018808777</v>
      </c>
      <c r="H57" s="19">
        <v>0.12848196933707623</v>
      </c>
      <c r="I57" s="18">
        <v>0.8501567398119122</v>
      </c>
      <c r="J57" s="19">
        <v>0.87151803066292377</v>
      </c>
      <c r="K57" s="62"/>
    </row>
    <row r="58" spans="2:11" x14ac:dyDescent="0.25">
      <c r="B58" s="37" t="s">
        <v>30</v>
      </c>
      <c r="C58" s="17">
        <v>1266.9999999999998</v>
      </c>
      <c r="D58" s="13">
        <v>805</v>
      </c>
      <c r="E58" s="17">
        <v>10853</v>
      </c>
      <c r="F58" s="13">
        <v>7104</v>
      </c>
      <c r="G58" s="18">
        <v>0.11674191467796921</v>
      </c>
      <c r="H58" s="19">
        <v>0.11331644144144144</v>
      </c>
      <c r="I58" s="18">
        <v>0.88325808532203076</v>
      </c>
      <c r="J58" s="19">
        <v>0.88668355855855852</v>
      </c>
      <c r="K58" s="62"/>
    </row>
    <row r="59" spans="2:11" x14ac:dyDescent="0.25">
      <c r="B59" s="37" t="s">
        <v>31</v>
      </c>
      <c r="C59" s="17">
        <v>1492.0000000000002</v>
      </c>
      <c r="D59" s="13">
        <v>958.00000000000057</v>
      </c>
      <c r="E59" s="17">
        <v>15618</v>
      </c>
      <c r="F59" s="13">
        <v>10426</v>
      </c>
      <c r="G59" s="18">
        <v>9.5530797797413261E-2</v>
      </c>
      <c r="H59" s="19">
        <v>9.1885670439286457E-2</v>
      </c>
      <c r="I59" s="18">
        <v>0.90446920220258675</v>
      </c>
      <c r="J59" s="19">
        <v>0.90811432956071358</v>
      </c>
      <c r="K59" s="62"/>
    </row>
    <row r="60" spans="2:11" x14ac:dyDescent="0.25">
      <c r="B60" s="37" t="s">
        <v>32</v>
      </c>
      <c r="C60" s="17">
        <v>1967.0000000000002</v>
      </c>
      <c r="D60" s="13">
        <v>1345.0000000000005</v>
      </c>
      <c r="E60" s="17">
        <v>22624</v>
      </c>
      <c r="F60" s="13">
        <v>14782</v>
      </c>
      <c r="G60" s="18">
        <v>8.6943069306930701E-2</v>
      </c>
      <c r="H60" s="19">
        <v>9.098904072520636E-2</v>
      </c>
      <c r="I60" s="18">
        <v>0.91305693069306926</v>
      </c>
      <c r="J60" s="19">
        <v>0.9090109592747937</v>
      </c>
      <c r="K60" s="62"/>
    </row>
    <row r="61" spans="2:11" x14ac:dyDescent="0.25">
      <c r="B61" s="37" t="s">
        <v>33</v>
      </c>
      <c r="C61" s="17">
        <v>2619.9999999999959</v>
      </c>
      <c r="D61" s="13">
        <v>1870.0000000000018</v>
      </c>
      <c r="E61" s="17">
        <v>32481.999999999996</v>
      </c>
      <c r="F61" s="13">
        <v>21501</v>
      </c>
      <c r="G61" s="18">
        <v>8.066005787820936E-2</v>
      </c>
      <c r="H61" s="19">
        <v>8.6972698944235233E-2</v>
      </c>
      <c r="I61" s="18">
        <v>0.9193399421217906</v>
      </c>
      <c r="J61" s="19">
        <v>0.9130273010557648</v>
      </c>
      <c r="K61" s="62"/>
    </row>
    <row r="62" spans="2:11" x14ac:dyDescent="0.25">
      <c r="B62" s="37" t="s">
        <v>34</v>
      </c>
      <c r="C62" s="17">
        <v>3399.9999999999991</v>
      </c>
      <c r="D62" s="13">
        <v>2684.9999999999991</v>
      </c>
      <c r="E62" s="17">
        <v>43267</v>
      </c>
      <c r="F62" s="13">
        <v>31058</v>
      </c>
      <c r="G62" s="18">
        <v>7.8581829107633977E-2</v>
      </c>
      <c r="H62" s="19">
        <v>8.6451155901861004E-2</v>
      </c>
      <c r="I62" s="18">
        <v>0.921418170892366</v>
      </c>
      <c r="J62" s="19">
        <v>0.91354884409813897</v>
      </c>
      <c r="K62" s="62"/>
    </row>
    <row r="63" spans="2:11" x14ac:dyDescent="0.25">
      <c r="B63" s="37" t="s">
        <v>35</v>
      </c>
      <c r="C63" s="17">
        <v>4519.9999999999927</v>
      </c>
      <c r="D63" s="13">
        <v>4000.9999999999955</v>
      </c>
      <c r="E63" s="17">
        <v>56254.999999999993</v>
      </c>
      <c r="F63" s="13">
        <v>44723.999999999993</v>
      </c>
      <c r="G63" s="18">
        <v>8.0348413474357713E-2</v>
      </c>
      <c r="H63" s="19">
        <v>8.9459797871388871E-2</v>
      </c>
      <c r="I63" s="18">
        <v>0.91965158652564227</v>
      </c>
      <c r="J63" s="19">
        <v>0.91054020212861109</v>
      </c>
      <c r="K63" s="62"/>
    </row>
    <row r="64" spans="2:11" x14ac:dyDescent="0.25">
      <c r="B64" s="37" t="s">
        <v>36</v>
      </c>
      <c r="C64" s="17">
        <v>5585.9999999999927</v>
      </c>
      <c r="D64" s="13">
        <v>6173.9999999999818</v>
      </c>
      <c r="E64" s="17">
        <v>67065.999999999985</v>
      </c>
      <c r="F64" s="13">
        <v>64246.999999999993</v>
      </c>
      <c r="G64" s="18">
        <v>8.3291086392508776E-2</v>
      </c>
      <c r="H64" s="19">
        <v>9.6097872274191518E-2</v>
      </c>
      <c r="I64" s="18">
        <v>0.91670891360749118</v>
      </c>
      <c r="J64" s="19">
        <v>0.90390212772580847</v>
      </c>
      <c r="K64" s="62"/>
    </row>
    <row r="65" spans="2:11" x14ac:dyDescent="0.25">
      <c r="B65" s="37" t="s">
        <v>37</v>
      </c>
      <c r="C65" s="17">
        <v>6222</v>
      </c>
      <c r="D65" s="13">
        <v>8566.9999999999764</v>
      </c>
      <c r="E65" s="17">
        <v>67848</v>
      </c>
      <c r="F65" s="13">
        <v>82316.999999999985</v>
      </c>
      <c r="G65" s="18">
        <v>9.1704987619384504E-2</v>
      </c>
      <c r="H65" s="19">
        <v>0.10407327769476508</v>
      </c>
      <c r="I65" s="18">
        <v>0.9082950123806155</v>
      </c>
      <c r="J65" s="19">
        <v>0.89592672230523496</v>
      </c>
      <c r="K65" s="62"/>
    </row>
    <row r="66" spans="2:11" x14ac:dyDescent="0.25">
      <c r="B66" s="37" t="s">
        <v>38</v>
      </c>
      <c r="C66" s="17">
        <v>5898.9999999999991</v>
      </c>
      <c r="D66" s="13">
        <v>10367.999999999982</v>
      </c>
      <c r="E66" s="17">
        <v>51095</v>
      </c>
      <c r="F66" s="13">
        <v>84183</v>
      </c>
      <c r="G66" s="18">
        <v>0.11545160974655053</v>
      </c>
      <c r="H66" s="19">
        <v>0.12316025800933658</v>
      </c>
      <c r="I66" s="18">
        <v>0.88454839025344945</v>
      </c>
      <c r="J66" s="19">
        <v>0.87683974199066339</v>
      </c>
      <c r="K66" s="62"/>
    </row>
    <row r="67" spans="2:11" ht="15.75" thickBot="1" x14ac:dyDescent="0.3">
      <c r="B67" s="38" t="s">
        <v>80</v>
      </c>
      <c r="C67" s="60">
        <v>4694.9999999999991</v>
      </c>
      <c r="D67" s="61">
        <v>14358.99999999996</v>
      </c>
      <c r="E67" s="60">
        <v>32316</v>
      </c>
      <c r="F67" s="61">
        <v>90855.999999999985</v>
      </c>
      <c r="G67" s="20">
        <v>0.14528406981062009</v>
      </c>
      <c r="H67" s="21">
        <v>0.15804129611693188</v>
      </c>
      <c r="I67" s="20">
        <v>0.85471593018937986</v>
      </c>
      <c r="J67" s="21">
        <v>0.84195870388306815</v>
      </c>
      <c r="K67" s="62"/>
    </row>
    <row r="69" spans="2:11" x14ac:dyDescent="0.25">
      <c r="C69" s="80"/>
      <c r="D69" s="81"/>
    </row>
    <row r="70" spans="2:11" x14ac:dyDescent="0.25">
      <c r="C70" s="80"/>
      <c r="D70" s="81"/>
    </row>
    <row r="71" spans="2:11" x14ac:dyDescent="0.25">
      <c r="C71" s="80"/>
      <c r="D71" s="81"/>
    </row>
    <row r="72" spans="2:11" x14ac:dyDescent="0.25">
      <c r="C72" s="80"/>
      <c r="D72" s="81"/>
    </row>
    <row r="73" spans="2:11" x14ac:dyDescent="0.25">
      <c r="C73" s="80"/>
      <c r="D73" s="81"/>
    </row>
    <row r="74" spans="2:11" x14ac:dyDescent="0.25">
      <c r="C74" s="80"/>
      <c r="D74" s="81"/>
    </row>
    <row r="75" spans="2:11" x14ac:dyDescent="0.25">
      <c r="C75" s="80"/>
      <c r="D75" s="81"/>
    </row>
    <row r="76" spans="2:11" x14ac:dyDescent="0.25">
      <c r="C76" s="80"/>
      <c r="D76" s="81"/>
    </row>
    <row r="77" spans="2:11" x14ac:dyDescent="0.25">
      <c r="C77" s="80"/>
      <c r="D77" s="81"/>
    </row>
    <row r="78" spans="2:11" x14ac:dyDescent="0.25">
      <c r="C78" s="80"/>
      <c r="D78" s="81"/>
    </row>
    <row r="79" spans="2:11" x14ac:dyDescent="0.25">
      <c r="C79" s="80"/>
      <c r="D79" s="81"/>
    </row>
    <row r="80" spans="2:11" x14ac:dyDescent="0.25">
      <c r="C80" s="80"/>
      <c r="D80" s="81"/>
    </row>
    <row r="81" spans="3:4" x14ac:dyDescent="0.25">
      <c r="C81" s="80"/>
      <c r="D81" s="81"/>
    </row>
    <row r="82" spans="3:4" x14ac:dyDescent="0.25">
      <c r="C82" s="80"/>
      <c r="D82" s="81"/>
    </row>
    <row r="83" spans="3:4" x14ac:dyDescent="0.25">
      <c r="C83" s="80"/>
      <c r="D83" s="81"/>
    </row>
    <row r="84" spans="3:4" x14ac:dyDescent="0.25">
      <c r="C84" s="80"/>
      <c r="D84" s="81"/>
    </row>
    <row r="85" spans="3:4" x14ac:dyDescent="0.25">
      <c r="C85" s="80"/>
      <c r="D85" s="81"/>
    </row>
    <row r="86" spans="3:4" x14ac:dyDescent="0.25">
      <c r="C86" s="80"/>
      <c r="D86" s="81"/>
    </row>
    <row r="87" spans="3:4" x14ac:dyDescent="0.25">
      <c r="C87" s="80"/>
      <c r="D87" s="81"/>
    </row>
    <row r="88" spans="3:4" x14ac:dyDescent="0.25">
      <c r="C88" s="80"/>
      <c r="D88" s="81"/>
    </row>
    <row r="89" spans="3:4" x14ac:dyDescent="0.25">
      <c r="C89" s="80"/>
      <c r="D89" s="81"/>
    </row>
  </sheetData>
  <mergeCells count="10">
    <mergeCell ref="B46:B47"/>
    <mergeCell ref="C46:D46"/>
    <mergeCell ref="E46:F46"/>
    <mergeCell ref="G46:H46"/>
    <mergeCell ref="I46:J46"/>
    <mergeCell ref="B26:B27"/>
    <mergeCell ref="C26:D26"/>
    <mergeCell ref="E26:F26"/>
    <mergeCell ref="G26:H26"/>
    <mergeCell ref="I26:J26"/>
  </mergeCells>
  <hyperlinks>
    <hyperlink ref="B2" location="table1" display="table1"/>
    <hyperlink ref="B3" location="table2" display="table2"/>
    <hyperlink ref="B4" location="table3" display="table3"/>
    <hyperlink ref="B24" location="top" display="Go to top"/>
    <hyperlink ref="B44" location="top" display="Go to top"/>
    <hyperlink ref="A1" location="'Table of Contents'!A1" display="Contents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S14"/>
  <sheetViews>
    <sheetView zoomScale="80" zoomScaleNormal="80" workbookViewId="0">
      <selection activeCell="G20" sqref="G20"/>
    </sheetView>
  </sheetViews>
  <sheetFormatPr defaultRowHeight="12.75" x14ac:dyDescent="0.25"/>
  <cols>
    <col min="1" max="1" width="1.7109375" style="3" customWidth="1"/>
    <col min="2" max="2" width="16.42578125" style="27" bestFit="1" customWidth="1"/>
    <col min="3" max="5" width="6" style="27" bestFit="1" customWidth="1"/>
    <col min="6" max="19" width="6" style="3" bestFit="1" customWidth="1"/>
    <col min="20" max="16384" width="9.140625" style="3"/>
  </cols>
  <sheetData>
    <row r="1" spans="1:19" ht="12.75" customHeight="1" x14ac:dyDescent="0.25">
      <c r="A1" s="82" t="s">
        <v>81</v>
      </c>
    </row>
    <row r="2" spans="1:19" ht="15.75" customHeight="1" x14ac:dyDescent="0.25">
      <c r="B2" s="4" t="s">
        <v>85</v>
      </c>
      <c r="C2" s="4"/>
      <c r="D2" s="4"/>
      <c r="E2" s="4"/>
    </row>
    <row r="3" spans="1:19" ht="12.75" customHeight="1" thickBot="1" x14ac:dyDescent="0.3"/>
    <row r="4" spans="1:19" ht="15.75" customHeight="1" thickBot="1" x14ac:dyDescent="0.3">
      <c r="B4" s="90" t="s">
        <v>7</v>
      </c>
      <c r="C4" s="87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5"/>
      <c r="R4" s="86"/>
    </row>
    <row r="5" spans="1:19" s="5" customFormat="1" ht="13.5" thickBot="1" x14ac:dyDescent="0.3">
      <c r="B5" s="91"/>
      <c r="C5" s="28" t="s">
        <v>8</v>
      </c>
      <c r="D5" s="28" t="s">
        <v>9</v>
      </c>
      <c r="E5" s="28" t="s">
        <v>10</v>
      </c>
      <c r="F5" s="28" t="s">
        <v>11</v>
      </c>
      <c r="G5" s="28" t="s">
        <v>12</v>
      </c>
      <c r="H5" s="28" t="s">
        <v>13</v>
      </c>
      <c r="I5" s="28" t="s">
        <v>14</v>
      </c>
      <c r="J5" s="28" t="s">
        <v>15</v>
      </c>
      <c r="K5" s="28" t="s">
        <v>16</v>
      </c>
      <c r="L5" s="28" t="s">
        <v>17</v>
      </c>
      <c r="M5" s="28" t="s">
        <v>18</v>
      </c>
      <c r="N5" s="28" t="s">
        <v>19</v>
      </c>
      <c r="O5" s="28" t="s">
        <v>20</v>
      </c>
      <c r="P5" s="28" t="s">
        <v>21</v>
      </c>
      <c r="Q5" s="28" t="s">
        <v>42</v>
      </c>
      <c r="R5" s="70" t="s">
        <v>43</v>
      </c>
      <c r="S5" s="71"/>
    </row>
    <row r="6" spans="1:19" x14ac:dyDescent="0.25">
      <c r="B6" s="41" t="s">
        <v>22</v>
      </c>
      <c r="C6" s="29">
        <v>2.5974025974025958E-2</v>
      </c>
      <c r="D6" s="29">
        <v>1.0416666666666664E-2</v>
      </c>
      <c r="E6" s="29">
        <v>1.8656716417910446E-2</v>
      </c>
      <c r="F6" s="29">
        <v>1.1320754716981123E-2</v>
      </c>
      <c r="G6" s="29">
        <v>1.115241635687734E-2</v>
      </c>
      <c r="H6" s="29">
        <v>3.1690140845070422E-2</v>
      </c>
      <c r="I6" s="29">
        <v>2.0161290322580624E-2</v>
      </c>
      <c r="J6" s="29">
        <v>1.4925373134328358E-2</v>
      </c>
      <c r="K6" s="29">
        <v>1.581027667984191E-2</v>
      </c>
      <c r="L6" s="29">
        <v>3.0303030303030304E-2</v>
      </c>
      <c r="M6" s="29">
        <v>1.3698630136986301E-2</v>
      </c>
      <c r="N6" s="29">
        <v>1.2820512820512818E-2</v>
      </c>
      <c r="O6" s="29">
        <v>9.0909090909090905E-3</v>
      </c>
      <c r="P6" s="29">
        <v>1.6393442622950834E-2</v>
      </c>
      <c r="Q6" s="29">
        <v>4.7619047619047623E-3</v>
      </c>
      <c r="R6" s="67">
        <v>2.9940119760479049E-2</v>
      </c>
    </row>
    <row r="7" spans="1:19" x14ac:dyDescent="0.25">
      <c r="B7" s="41" t="s">
        <v>71</v>
      </c>
      <c r="C7" s="29">
        <v>0.15107913669064749</v>
      </c>
      <c r="D7" s="29">
        <v>0.14388489208633093</v>
      </c>
      <c r="E7" s="29">
        <v>0.11724137931034483</v>
      </c>
      <c r="F7" s="29">
        <v>0.14383561643835616</v>
      </c>
      <c r="G7" s="29">
        <v>0.18110236220472442</v>
      </c>
      <c r="H7" s="29">
        <v>0.18705035971223016</v>
      </c>
      <c r="I7" s="29">
        <v>0.1</v>
      </c>
      <c r="J7" s="29">
        <v>0.1583333333333333</v>
      </c>
      <c r="K7" s="29">
        <v>0.19230769230769224</v>
      </c>
      <c r="L7" s="29">
        <v>0.18627450980392157</v>
      </c>
      <c r="M7" s="29">
        <v>0.22988505747126436</v>
      </c>
      <c r="N7" s="29">
        <v>0.1797752808988764</v>
      </c>
      <c r="O7" s="29">
        <v>0.27956989247311825</v>
      </c>
      <c r="P7" s="29">
        <v>0.2073170731707317</v>
      </c>
      <c r="Q7" s="29">
        <v>0.14814814814814814</v>
      </c>
      <c r="R7" s="68">
        <v>0.24285714285714274</v>
      </c>
    </row>
    <row r="8" spans="1:19" x14ac:dyDescent="0.25">
      <c r="B8" s="41" t="s">
        <v>72</v>
      </c>
      <c r="C8" s="29">
        <v>0.13251961639058413</v>
      </c>
      <c r="D8" s="29">
        <v>0.1410714285714286</v>
      </c>
      <c r="E8" s="29">
        <v>0.15025466893039044</v>
      </c>
      <c r="F8" s="29">
        <v>0.12779850746268653</v>
      </c>
      <c r="G8" s="29">
        <v>0.130859375</v>
      </c>
      <c r="H8" s="29">
        <v>0.15318230852211434</v>
      </c>
      <c r="I8" s="29">
        <v>0.15142857142857144</v>
      </c>
      <c r="J8" s="29">
        <v>0.16510318949343339</v>
      </c>
      <c r="K8" s="29">
        <v>0.17537313432835822</v>
      </c>
      <c r="L8" s="29">
        <v>0.13958125623130607</v>
      </c>
      <c r="M8" s="29">
        <v>0.16460905349794239</v>
      </c>
      <c r="N8" s="29">
        <v>0.36625514403292181</v>
      </c>
      <c r="O8" s="29">
        <v>0.30778032036613273</v>
      </c>
      <c r="P8" s="29">
        <v>0.28763769889840879</v>
      </c>
      <c r="Q8" s="29">
        <v>0.33918918918918917</v>
      </c>
      <c r="R8" s="68">
        <v>0.32094175960346971</v>
      </c>
    </row>
    <row r="9" spans="1:19" x14ac:dyDescent="0.25">
      <c r="B9" s="41" t="s">
        <v>73</v>
      </c>
      <c r="C9" s="29">
        <v>7.3012048192771142E-2</v>
      </c>
      <c r="D9" s="29">
        <v>8.1263060134664417E-2</v>
      </c>
      <c r="E9" s="29">
        <v>8.4029712163416925E-2</v>
      </c>
      <c r="F9" s="29">
        <v>8.8386938374662494E-2</v>
      </c>
      <c r="G9" s="29">
        <v>9.869059165858389E-2</v>
      </c>
      <c r="H9" s="29">
        <v>8.7829663682555043E-2</v>
      </c>
      <c r="I9" s="29">
        <v>9.7117202268431055E-2</v>
      </c>
      <c r="J9" s="29">
        <v>0.10596658711217177</v>
      </c>
      <c r="K9" s="29">
        <v>0.10055328361799375</v>
      </c>
      <c r="L9" s="29">
        <v>0.10516160154365659</v>
      </c>
      <c r="M9" s="29">
        <v>0.11481201110269998</v>
      </c>
      <c r="N9" s="29">
        <v>0.17168903519878451</v>
      </c>
      <c r="O9" s="29">
        <v>0.16504599211563734</v>
      </c>
      <c r="P9" s="29">
        <v>0.17110762800417972</v>
      </c>
      <c r="Q9" s="29">
        <v>0.18784530386740325</v>
      </c>
      <c r="R9" s="68">
        <v>0.20207910750507102</v>
      </c>
    </row>
    <row r="10" spans="1:19" x14ac:dyDescent="0.25">
      <c r="B10" s="41" t="s">
        <v>74</v>
      </c>
      <c r="C10" s="29">
        <v>7.9289313179527934E-2</v>
      </c>
      <c r="D10" s="29">
        <v>8.1613611416026077E-2</v>
      </c>
      <c r="E10" s="29">
        <v>8.2040637972470937E-2</v>
      </c>
      <c r="F10" s="29">
        <v>8.658436213991752E-2</v>
      </c>
      <c r="G10" s="29">
        <v>8.280952655556191E-2</v>
      </c>
      <c r="H10" s="29">
        <v>8.0049333411640305E-2</v>
      </c>
      <c r="I10" s="29">
        <v>8.2069420298543277E-2</v>
      </c>
      <c r="J10" s="29">
        <v>8.4957882069795376E-2</v>
      </c>
      <c r="K10" s="29">
        <v>8.4665121385872913E-2</v>
      </c>
      <c r="L10" s="29">
        <v>8.0625752105896481E-2</v>
      </c>
      <c r="M10" s="29">
        <v>8.3878341481998908E-2</v>
      </c>
      <c r="N10" s="29">
        <v>8.3387201034259867E-2</v>
      </c>
      <c r="O10" s="29">
        <v>8.3505687693898642E-2</v>
      </c>
      <c r="P10" s="29">
        <v>8.6439024390243938E-2</v>
      </c>
      <c r="Q10" s="29">
        <v>9.3040100085599445E-2</v>
      </c>
      <c r="R10" s="68">
        <v>9.1364205256570741E-2</v>
      </c>
    </row>
    <row r="11" spans="1:19" ht="13.5" thickBot="1" x14ac:dyDescent="0.3">
      <c r="B11" s="42" t="s">
        <v>75</v>
      </c>
      <c r="C11" s="30">
        <v>0.11626437127550687</v>
      </c>
      <c r="D11" s="30">
        <v>0.11315447203653824</v>
      </c>
      <c r="E11" s="30">
        <v>0.11882036582843276</v>
      </c>
      <c r="F11" s="30">
        <v>0.11806075978555351</v>
      </c>
      <c r="G11" s="30">
        <v>0.11440677966101681</v>
      </c>
      <c r="H11" s="30">
        <v>0.1169200383050033</v>
      </c>
      <c r="I11" s="30">
        <v>0.12016972268525515</v>
      </c>
      <c r="J11" s="30">
        <v>0.11860659655831726</v>
      </c>
      <c r="K11" s="30">
        <v>0.11738665399013591</v>
      </c>
      <c r="L11" s="30">
        <v>0.11131867458810533</v>
      </c>
      <c r="M11" s="30">
        <v>0.11293061620572505</v>
      </c>
      <c r="N11" s="30">
        <v>0.11148096592628429</v>
      </c>
      <c r="O11" s="30">
        <v>0.11106609561291783</v>
      </c>
      <c r="P11" s="30">
        <v>0.1090325404932144</v>
      </c>
      <c r="Q11" s="30">
        <v>0.11222257866954392</v>
      </c>
      <c r="R11" s="69">
        <v>0.11188121524258259</v>
      </c>
    </row>
    <row r="13" spans="1:19" x14ac:dyDescent="0.2">
      <c r="B13" s="8"/>
      <c r="C13" s="8"/>
      <c r="D13" s="8"/>
      <c r="E13" s="8"/>
    </row>
    <row r="14" spans="1:19" x14ac:dyDescent="0.2">
      <c r="B14" s="7"/>
      <c r="C14" s="7"/>
      <c r="D14" s="7"/>
      <c r="E14" s="7"/>
    </row>
  </sheetData>
  <mergeCells count="2">
    <mergeCell ref="B4:B5"/>
    <mergeCell ref="C4:R4"/>
  </mergeCells>
  <hyperlinks>
    <hyperlink ref="A1" location="'Table of Contents'!A1" display="Contents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S39"/>
  <sheetViews>
    <sheetView zoomScale="75" zoomScaleNormal="75" workbookViewId="0">
      <selection activeCell="D37" sqref="D37"/>
    </sheetView>
  </sheetViews>
  <sheetFormatPr defaultRowHeight="12.75" x14ac:dyDescent="0.2"/>
  <cols>
    <col min="1" max="1" width="1.7109375" style="2" customWidth="1"/>
    <col min="2" max="2" width="12.85546875" style="7" customWidth="1"/>
    <col min="3" max="3" width="15" style="7" bestFit="1" customWidth="1"/>
    <col min="4" max="4" width="6.85546875" style="7" bestFit="1" customWidth="1"/>
    <col min="5" max="5" width="6.42578125" style="7" bestFit="1" customWidth="1"/>
    <col min="6" max="6" width="6.85546875" style="7" bestFit="1" customWidth="1"/>
    <col min="7" max="19" width="6.42578125" style="2" bestFit="1" customWidth="1"/>
    <col min="20" max="16384" width="9.140625" style="2"/>
  </cols>
  <sheetData>
    <row r="1" spans="1:19" ht="12.75" customHeight="1" x14ac:dyDescent="0.25">
      <c r="A1" s="82" t="s">
        <v>81</v>
      </c>
    </row>
    <row r="2" spans="1:19" ht="15.75" customHeight="1" x14ac:dyDescent="0.25">
      <c r="B2" s="6" t="s">
        <v>86</v>
      </c>
    </row>
    <row r="3" spans="1:19" ht="12.75" customHeight="1" thickBot="1" x14ac:dyDescent="0.25"/>
    <row r="4" spans="1:19" ht="15.75" customHeight="1" thickBot="1" x14ac:dyDescent="0.25">
      <c r="B4" s="92" t="s">
        <v>1</v>
      </c>
      <c r="C4" s="94" t="s">
        <v>4</v>
      </c>
      <c r="D4" s="96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8"/>
    </row>
    <row r="5" spans="1:19" ht="13.5" thickBot="1" x14ac:dyDescent="0.25">
      <c r="B5" s="93"/>
      <c r="C5" s="95"/>
      <c r="D5" s="28" t="s">
        <v>8</v>
      </c>
      <c r="E5" s="28" t="s">
        <v>9</v>
      </c>
      <c r="F5" s="28" t="s">
        <v>10</v>
      </c>
      <c r="G5" s="28" t="s">
        <v>11</v>
      </c>
      <c r="H5" s="28" t="s">
        <v>12</v>
      </c>
      <c r="I5" s="28" t="s">
        <v>13</v>
      </c>
      <c r="J5" s="28" t="s">
        <v>14</v>
      </c>
      <c r="K5" s="28" t="s">
        <v>15</v>
      </c>
      <c r="L5" s="28" t="s">
        <v>16</v>
      </c>
      <c r="M5" s="28" t="s">
        <v>17</v>
      </c>
      <c r="N5" s="28" t="s">
        <v>18</v>
      </c>
      <c r="O5" s="28" t="s">
        <v>19</v>
      </c>
      <c r="P5" s="28" t="s">
        <v>20</v>
      </c>
      <c r="Q5" s="28" t="s">
        <v>21</v>
      </c>
      <c r="R5" s="28" t="s">
        <v>42</v>
      </c>
      <c r="S5" s="75" t="s">
        <v>43</v>
      </c>
    </row>
    <row r="6" spans="1:19" x14ac:dyDescent="0.2">
      <c r="B6" s="64" t="s">
        <v>2</v>
      </c>
      <c r="C6" s="37" t="s">
        <v>22</v>
      </c>
      <c r="D6" s="29">
        <v>1.7341040462427737E-2</v>
      </c>
      <c r="E6" s="29">
        <v>6.369426751592357E-3</v>
      </c>
      <c r="F6" s="29">
        <v>1.8181818181818181E-2</v>
      </c>
      <c r="G6" s="29">
        <v>1.3698630136986301E-2</v>
      </c>
      <c r="H6" s="29">
        <v>6.2500000000000168E-3</v>
      </c>
      <c r="I6" s="29">
        <v>3.125E-2</v>
      </c>
      <c r="J6" s="29">
        <v>1.3513513513513507E-2</v>
      </c>
      <c r="K6" s="29">
        <v>6.8027210884353739E-3</v>
      </c>
      <c r="L6" s="29">
        <v>2.1126760563380302E-2</v>
      </c>
      <c r="M6" s="29">
        <v>2.1582733812949638E-2</v>
      </c>
      <c r="N6" s="29">
        <v>2.5000000000000001E-2</v>
      </c>
      <c r="O6" s="29">
        <v>7.3529411764705881E-3</v>
      </c>
      <c r="P6" s="29">
        <v>7.407407407407406E-3</v>
      </c>
      <c r="Q6" s="29">
        <v>2.0618556701030959E-2</v>
      </c>
      <c r="R6" s="29">
        <v>8.9285714285714281E-3</v>
      </c>
      <c r="S6" s="68">
        <v>3.2608695652173926E-2</v>
      </c>
    </row>
    <row r="7" spans="1:19" x14ac:dyDescent="0.2">
      <c r="B7" s="65"/>
      <c r="C7" s="37" t="s">
        <v>71</v>
      </c>
      <c r="D7" s="29">
        <v>9.1954022988505774E-2</v>
      </c>
      <c r="E7" s="29">
        <v>9.6385542168674676E-2</v>
      </c>
      <c r="F7" s="29">
        <v>0.15584415584415581</v>
      </c>
      <c r="G7" s="29">
        <v>0.13253012048192769</v>
      </c>
      <c r="H7" s="29">
        <v>0.18055555555555552</v>
      </c>
      <c r="I7" s="29">
        <v>0.22891566265060231</v>
      </c>
      <c r="J7" s="29">
        <v>7.0175438596491224E-2</v>
      </c>
      <c r="K7" s="29">
        <v>0.17391304347826084</v>
      </c>
      <c r="L7" s="29">
        <v>0.17241379310344823</v>
      </c>
      <c r="M7" s="29">
        <v>0.18367346938775511</v>
      </c>
      <c r="N7" s="29">
        <v>0.17307692307692304</v>
      </c>
      <c r="O7" s="29">
        <v>0.16326530612244897</v>
      </c>
      <c r="P7" s="29">
        <v>0.2407407407407407</v>
      </c>
      <c r="Q7" s="29">
        <v>0.24489795918367344</v>
      </c>
      <c r="R7" s="29">
        <v>0.14814814814814811</v>
      </c>
      <c r="S7" s="68">
        <v>0.28888888888888875</v>
      </c>
    </row>
    <row r="8" spans="1:19" x14ac:dyDescent="0.2">
      <c r="B8" s="65"/>
      <c r="C8" s="37" t="s">
        <v>72</v>
      </c>
      <c r="D8" s="29">
        <v>0.13154689403166869</v>
      </c>
      <c r="E8" s="29">
        <v>0.13814180929095357</v>
      </c>
      <c r="F8" s="29">
        <v>0.15632183908045971</v>
      </c>
      <c r="G8" s="29">
        <v>0.13212435233160619</v>
      </c>
      <c r="H8" s="29">
        <v>0.14071038251366122</v>
      </c>
      <c r="I8" s="29">
        <v>0.16329704510108864</v>
      </c>
      <c r="J8" s="29">
        <v>0.16030534351145037</v>
      </c>
      <c r="K8" s="29">
        <v>0.17374999999999999</v>
      </c>
      <c r="L8" s="29">
        <v>0.18041237113402059</v>
      </c>
      <c r="M8" s="29">
        <v>0.13333333333333333</v>
      </c>
      <c r="N8" s="29">
        <v>0.18140929535232383</v>
      </c>
      <c r="O8" s="29">
        <v>0.391812865497076</v>
      </c>
      <c r="P8" s="29">
        <v>0.32948929159802304</v>
      </c>
      <c r="Q8" s="29">
        <v>0.30319148936170215</v>
      </c>
      <c r="R8" s="29">
        <v>0.3783231083844581</v>
      </c>
      <c r="S8" s="68">
        <v>0.3345388788426763</v>
      </c>
    </row>
    <row r="9" spans="1:19" x14ac:dyDescent="0.2">
      <c r="B9" s="65"/>
      <c r="C9" s="37" t="s">
        <v>73</v>
      </c>
      <c r="D9" s="29">
        <v>7.3523660539695002E-2</v>
      </c>
      <c r="E9" s="29">
        <v>8.7292817679557932E-2</v>
      </c>
      <c r="F9" s="29">
        <v>8.3580980683506723E-2</v>
      </c>
      <c r="G9" s="29">
        <v>8.6076953589845392E-2</v>
      </c>
      <c r="H9" s="29">
        <v>9.7627382341501298E-2</v>
      </c>
      <c r="I9" s="29">
        <v>8.6084905660377409E-2</v>
      </c>
      <c r="J9" s="29">
        <v>9.1322470632815553E-2</v>
      </c>
      <c r="K9" s="29">
        <v>0.10809763657497083</v>
      </c>
      <c r="L9" s="29">
        <v>0.1058139534883721</v>
      </c>
      <c r="M9" s="29">
        <v>0.10384462940943326</v>
      </c>
      <c r="N9" s="29">
        <v>0.11803278688524585</v>
      </c>
      <c r="O9" s="29">
        <v>0.19503849443969201</v>
      </c>
      <c r="P9" s="29">
        <v>0.18518518518518523</v>
      </c>
      <c r="Q9" s="29">
        <v>0.18019549511262217</v>
      </c>
      <c r="R9" s="29">
        <v>0.21219931271477657</v>
      </c>
      <c r="S9" s="68">
        <v>0.21041490262489421</v>
      </c>
    </row>
    <row r="10" spans="1:19" x14ac:dyDescent="0.2">
      <c r="B10" s="65"/>
      <c r="C10" s="37" t="s">
        <v>74</v>
      </c>
      <c r="D10" s="29">
        <v>7.6056338028168982E-2</v>
      </c>
      <c r="E10" s="29">
        <v>7.8012189404594229E-2</v>
      </c>
      <c r="F10" s="29">
        <v>7.8212290502793047E-2</v>
      </c>
      <c r="G10" s="29">
        <v>8.0291280499337772E-2</v>
      </c>
      <c r="H10" s="29">
        <v>7.901746078721511E-2</v>
      </c>
      <c r="I10" s="29">
        <v>7.8715429034545578E-2</v>
      </c>
      <c r="J10" s="29">
        <v>8.1316147961856877E-2</v>
      </c>
      <c r="K10" s="29">
        <v>8.0020757654384975E-2</v>
      </c>
      <c r="L10" s="29">
        <v>8.0323393532129361E-2</v>
      </c>
      <c r="M10" s="29">
        <v>7.806854264754183E-2</v>
      </c>
      <c r="N10" s="29">
        <v>7.9893770056434679E-2</v>
      </c>
      <c r="O10" s="29">
        <v>7.9094154395359273E-2</v>
      </c>
      <c r="P10" s="29">
        <v>7.998192498870306E-2</v>
      </c>
      <c r="Q10" s="29">
        <v>8.4845735027223257E-2</v>
      </c>
      <c r="R10" s="29">
        <v>9.1249999999999901E-2</v>
      </c>
      <c r="S10" s="68">
        <v>9.1727389627089553E-2</v>
      </c>
    </row>
    <row r="11" spans="1:19" ht="13.5" thickBot="1" x14ac:dyDescent="0.25">
      <c r="B11" s="66"/>
      <c r="C11" s="38" t="s">
        <v>75</v>
      </c>
      <c r="D11" s="30">
        <v>0.10582834020698778</v>
      </c>
      <c r="E11" s="30">
        <v>9.9593495934959253E-2</v>
      </c>
      <c r="F11" s="30">
        <v>0.10590290967104751</v>
      </c>
      <c r="G11" s="30">
        <v>0.10013837302454302</v>
      </c>
      <c r="H11" s="30">
        <v>9.9595820941050836E-2</v>
      </c>
      <c r="I11" s="30">
        <v>0.10194575914657049</v>
      </c>
      <c r="J11" s="30">
        <v>0.11173694626274927</v>
      </c>
      <c r="K11" s="30">
        <v>9.9764220453875729E-2</v>
      </c>
      <c r="L11" s="30">
        <v>0.10889021479713611</v>
      </c>
      <c r="M11" s="30">
        <v>0.10102906933072935</v>
      </c>
      <c r="N11" s="30">
        <v>9.8065083553210169E-2</v>
      </c>
      <c r="O11" s="30">
        <v>0.10220673635307773</v>
      </c>
      <c r="P11" s="30">
        <v>9.8844217542366844E-2</v>
      </c>
      <c r="Q11" s="30">
        <v>9.9465537585895658E-2</v>
      </c>
      <c r="R11" s="30">
        <v>0.10464716006884683</v>
      </c>
      <c r="S11" s="69">
        <v>0.10440625403798939</v>
      </c>
    </row>
    <row r="12" spans="1:19" x14ac:dyDescent="0.2">
      <c r="B12" s="65" t="s">
        <v>3</v>
      </c>
      <c r="C12" s="37" t="s">
        <v>22</v>
      </c>
      <c r="D12" s="29">
        <v>3.7037037037037014E-2</v>
      </c>
      <c r="E12" s="29">
        <v>1.526717557251908E-2</v>
      </c>
      <c r="F12" s="29">
        <v>1.9417475728155338E-2</v>
      </c>
      <c r="G12" s="29">
        <v>8.4033613445377922E-3</v>
      </c>
      <c r="H12" s="29">
        <v>1.8348623853211024E-2</v>
      </c>
      <c r="I12" s="29">
        <v>3.2258064516129031E-2</v>
      </c>
      <c r="J12" s="29">
        <v>2.9999999999999961E-2</v>
      </c>
      <c r="K12" s="29">
        <v>2.4793388429752067E-2</v>
      </c>
      <c r="L12" s="29">
        <v>9.0090090090090089E-3</v>
      </c>
      <c r="M12" s="29">
        <v>4.3478260869565216E-2</v>
      </c>
      <c r="N12" s="29">
        <v>0</v>
      </c>
      <c r="O12" s="29">
        <v>2.0408163265306117E-2</v>
      </c>
      <c r="P12" s="29">
        <v>1.1764705882352941E-2</v>
      </c>
      <c r="Q12" s="29">
        <v>1.1627906976744181E-2</v>
      </c>
      <c r="R12" s="29">
        <v>0</v>
      </c>
      <c r="S12" s="68">
        <v>2.6666666666666661E-2</v>
      </c>
    </row>
    <row r="13" spans="1:19" x14ac:dyDescent="0.2">
      <c r="B13" s="65"/>
      <c r="C13" s="37" t="s">
        <v>71</v>
      </c>
      <c r="D13" s="29">
        <v>0.24999999999999997</v>
      </c>
      <c r="E13" s="29">
        <v>0.21428571428571433</v>
      </c>
      <c r="F13" s="29">
        <v>7.3529411764705899E-2</v>
      </c>
      <c r="G13" s="29">
        <v>0.15873015873015872</v>
      </c>
      <c r="H13" s="29">
        <v>0.18181818181818182</v>
      </c>
      <c r="I13" s="29">
        <v>0.125</v>
      </c>
      <c r="J13" s="29">
        <v>0.13207547169811318</v>
      </c>
      <c r="K13" s="29">
        <v>0.13725490196078424</v>
      </c>
      <c r="L13" s="29">
        <v>0.217391304347826</v>
      </c>
      <c r="M13" s="29">
        <v>0.18867924528301888</v>
      </c>
      <c r="N13" s="29">
        <v>0.31428571428571433</v>
      </c>
      <c r="O13" s="29">
        <v>0.2</v>
      </c>
      <c r="P13" s="29">
        <v>0.33333333333333331</v>
      </c>
      <c r="Q13" s="29">
        <v>0.15151515151515152</v>
      </c>
      <c r="R13" s="29">
        <v>0.14814814814814814</v>
      </c>
      <c r="S13" s="68">
        <v>0.15999999999999989</v>
      </c>
    </row>
    <row r="14" spans="1:19" x14ac:dyDescent="0.2">
      <c r="B14" s="65"/>
      <c r="C14" s="37" t="s">
        <v>72</v>
      </c>
      <c r="D14" s="29">
        <v>0.1349693251533742</v>
      </c>
      <c r="E14" s="29">
        <v>0.14900662251655625</v>
      </c>
      <c r="F14" s="29">
        <v>0.13311688311688311</v>
      </c>
      <c r="G14" s="29">
        <v>0.11666666666666664</v>
      </c>
      <c r="H14" s="29">
        <v>0.10616438356164383</v>
      </c>
      <c r="I14" s="29">
        <v>0.13028169014084506</v>
      </c>
      <c r="J14" s="29">
        <v>0.125</v>
      </c>
      <c r="K14" s="29">
        <v>0.13909774436090225</v>
      </c>
      <c r="L14" s="29">
        <v>0.1621621621621622</v>
      </c>
      <c r="M14" s="29">
        <v>0.15436241610738258</v>
      </c>
      <c r="N14" s="29">
        <v>0.12786885245901644</v>
      </c>
      <c r="O14" s="29">
        <v>0.30555555555555558</v>
      </c>
      <c r="P14" s="29">
        <v>0.25842696629213485</v>
      </c>
      <c r="Q14" s="29">
        <v>0.25296442687747034</v>
      </c>
      <c r="R14" s="29">
        <v>0.26294820717131473</v>
      </c>
      <c r="S14" s="68">
        <v>0.29133858267716534</v>
      </c>
    </row>
    <row r="15" spans="1:19" x14ac:dyDescent="0.2">
      <c r="B15" s="65"/>
      <c r="C15" s="37" t="s">
        <v>73</v>
      </c>
      <c r="D15" s="29">
        <v>7.2190834902699369E-2</v>
      </c>
      <c r="E15" s="29">
        <v>7.0979899497487384E-2</v>
      </c>
      <c r="F15" s="29">
        <v>8.4777227722772255E-2</v>
      </c>
      <c r="G15" s="29">
        <v>9.2139175257731992E-2</v>
      </c>
      <c r="H15" s="29">
        <v>0.10045074050225376</v>
      </c>
      <c r="I15" s="29">
        <v>9.0623033354310836E-2</v>
      </c>
      <c r="J15" s="29">
        <v>0.10671688637790336</v>
      </c>
      <c r="K15" s="29">
        <v>0.1025481665630827</v>
      </c>
      <c r="L15" s="29">
        <v>9.1946734305643624E-2</v>
      </c>
      <c r="M15" s="29">
        <v>0.10720887245841042</v>
      </c>
      <c r="N15" s="29">
        <v>0.10965200262639538</v>
      </c>
      <c r="O15" s="29">
        <v>0.13780260707635014</v>
      </c>
      <c r="P15" s="29">
        <v>0.13443708609271526</v>
      </c>
      <c r="Q15" s="29">
        <v>0.15661016949152545</v>
      </c>
      <c r="R15" s="29">
        <v>0.14935505770536317</v>
      </c>
      <c r="S15" s="68">
        <v>0.18963337547408343</v>
      </c>
    </row>
    <row r="16" spans="1:19" x14ac:dyDescent="0.2">
      <c r="B16" s="65"/>
      <c r="C16" s="37" t="s">
        <v>74</v>
      </c>
      <c r="D16" s="29">
        <v>8.3821656050955359E-2</v>
      </c>
      <c r="E16" s="29">
        <v>8.6697551290535829E-2</v>
      </c>
      <c r="F16" s="29">
        <v>8.7473572938689279E-2</v>
      </c>
      <c r="G16" s="29">
        <v>9.5281662527774036E-2</v>
      </c>
      <c r="H16" s="29">
        <v>8.8145474736257598E-2</v>
      </c>
      <c r="I16" s="29">
        <v>8.1889323644494208E-2</v>
      </c>
      <c r="J16" s="29">
        <v>8.3076492014569944E-2</v>
      </c>
      <c r="K16" s="29">
        <v>9.1768074445239795E-2</v>
      </c>
      <c r="L16" s="29">
        <v>9.0684133915575019E-2</v>
      </c>
      <c r="M16" s="29">
        <v>8.4134615384615405E-2</v>
      </c>
      <c r="N16" s="29">
        <v>8.9243146603099011E-2</v>
      </c>
      <c r="O16" s="29">
        <v>8.930218260067628E-2</v>
      </c>
      <c r="P16" s="29">
        <v>8.8217522658610312E-2</v>
      </c>
      <c r="Q16" s="29">
        <v>8.8580576307363962E-2</v>
      </c>
      <c r="R16" s="29">
        <v>9.5506497573195556E-2</v>
      </c>
      <c r="S16" s="68">
        <v>9.0854392298435699E-2</v>
      </c>
    </row>
    <row r="17" spans="2:19" ht="13.5" thickBot="1" x14ac:dyDescent="0.25">
      <c r="B17" s="66"/>
      <c r="C17" s="38" t="s">
        <v>75</v>
      </c>
      <c r="D17" s="30">
        <v>0.12284662576687072</v>
      </c>
      <c r="E17" s="30">
        <v>0.12171296067886876</v>
      </c>
      <c r="F17" s="30">
        <v>0.12704323435535328</v>
      </c>
      <c r="G17" s="30">
        <v>0.12980012402804911</v>
      </c>
      <c r="H17" s="30">
        <v>0.12403908148588975</v>
      </c>
      <c r="I17" s="30">
        <v>0.12683412086545584</v>
      </c>
      <c r="J17" s="30">
        <v>0.12574910610867671</v>
      </c>
      <c r="K17" s="30">
        <v>0.13145728643216045</v>
      </c>
      <c r="L17" s="30">
        <v>0.12301234567901198</v>
      </c>
      <c r="M17" s="30">
        <v>0.11840132361304964</v>
      </c>
      <c r="N17" s="30">
        <v>0.12342230498655025</v>
      </c>
      <c r="O17" s="30">
        <v>0.11811105345095954</v>
      </c>
      <c r="P17" s="30">
        <v>0.11949347284016959</v>
      </c>
      <c r="Q17" s="30">
        <v>0.11597341121965915</v>
      </c>
      <c r="R17" s="30">
        <v>0.11778992106860905</v>
      </c>
      <c r="S17" s="69">
        <v>0.11738406658739561</v>
      </c>
    </row>
    <row r="19" spans="2:19" x14ac:dyDescent="0.2">
      <c r="B19" s="8"/>
    </row>
    <row r="23" spans="2:19" x14ac:dyDescent="0.2">
      <c r="B23" s="33"/>
      <c r="C23" s="31"/>
      <c r="D23" s="44"/>
      <c r="E23" s="44"/>
      <c r="F23" s="44"/>
    </row>
    <row r="24" spans="2:19" x14ac:dyDescent="0.2">
      <c r="B24" s="33"/>
      <c r="C24" s="31"/>
      <c r="D24" s="44"/>
      <c r="E24" s="44"/>
      <c r="F24" s="44"/>
    </row>
    <row r="25" spans="2:19" x14ac:dyDescent="0.2">
      <c r="B25" s="33"/>
      <c r="C25" s="31"/>
      <c r="D25" s="44"/>
      <c r="E25" s="44"/>
      <c r="F25" s="44"/>
    </row>
    <row r="26" spans="2:19" x14ac:dyDescent="0.2">
      <c r="B26" s="33"/>
      <c r="C26" s="31"/>
      <c r="D26" s="44"/>
      <c r="E26" s="44"/>
      <c r="F26" s="44"/>
    </row>
    <row r="27" spans="2:19" x14ac:dyDescent="0.2">
      <c r="B27" s="33"/>
      <c r="C27" s="31"/>
      <c r="D27" s="44"/>
      <c r="E27" s="44"/>
      <c r="F27" s="44"/>
    </row>
    <row r="28" spans="2:19" x14ac:dyDescent="0.2">
      <c r="B28" s="33"/>
      <c r="C28" s="31"/>
      <c r="D28" s="44"/>
      <c r="E28" s="44"/>
      <c r="F28" s="44"/>
    </row>
    <row r="29" spans="2:19" x14ac:dyDescent="0.2">
      <c r="B29" s="33"/>
      <c r="C29" s="31"/>
      <c r="D29" s="44"/>
      <c r="E29" s="44"/>
      <c r="F29" s="44"/>
    </row>
    <row r="30" spans="2:19" x14ac:dyDescent="0.2">
      <c r="B30" s="33"/>
      <c r="C30" s="31"/>
      <c r="D30" s="44"/>
      <c r="E30" s="44"/>
      <c r="F30" s="44"/>
    </row>
    <row r="31" spans="2:19" x14ac:dyDescent="0.2">
      <c r="B31" s="33"/>
      <c r="C31" s="31"/>
      <c r="D31" s="44"/>
      <c r="E31" s="44"/>
      <c r="F31" s="44"/>
    </row>
    <row r="32" spans="2:19" x14ac:dyDescent="0.2">
      <c r="B32" s="33"/>
      <c r="C32" s="31"/>
      <c r="D32" s="44"/>
      <c r="E32" s="44"/>
      <c r="F32" s="44"/>
    </row>
    <row r="33" spans="2:6" ht="15" x14ac:dyDescent="0.25">
      <c r="B33" s="33"/>
      <c r="C33" s="77"/>
      <c r="D33" s="44"/>
      <c r="E33" s="44"/>
      <c r="F33" s="44"/>
    </row>
    <row r="34" spans="2:6" x14ac:dyDescent="0.2">
      <c r="B34" s="33"/>
      <c r="C34" s="31"/>
      <c r="D34" s="44"/>
      <c r="E34" s="44"/>
      <c r="F34" s="44"/>
    </row>
    <row r="35" spans="2:6" x14ac:dyDescent="0.2">
      <c r="B35" s="33"/>
      <c r="C35" s="31"/>
      <c r="D35" s="44"/>
      <c r="E35" s="44"/>
      <c r="F35" s="44"/>
    </row>
    <row r="36" spans="2:6" x14ac:dyDescent="0.2">
      <c r="B36" s="33"/>
      <c r="C36" s="31"/>
      <c r="D36" s="44"/>
      <c r="E36" s="44"/>
      <c r="F36" s="44"/>
    </row>
    <row r="37" spans="2:6" x14ac:dyDescent="0.2">
      <c r="B37" s="33"/>
      <c r="C37" s="31"/>
      <c r="D37" s="44"/>
      <c r="E37" s="44"/>
      <c r="F37" s="44"/>
    </row>
    <row r="38" spans="2:6" x14ac:dyDescent="0.2">
      <c r="B38" s="33"/>
      <c r="C38" s="31"/>
      <c r="D38" s="44"/>
      <c r="E38" s="44"/>
      <c r="F38" s="44"/>
    </row>
    <row r="39" spans="2:6" x14ac:dyDescent="0.2">
      <c r="B39" s="32"/>
      <c r="C39" s="32"/>
      <c r="D39" s="45"/>
      <c r="E39" s="45"/>
      <c r="F39" s="45"/>
    </row>
  </sheetData>
  <mergeCells count="3">
    <mergeCell ref="B4:B5"/>
    <mergeCell ref="C4:C5"/>
    <mergeCell ref="D4:S4"/>
  </mergeCells>
  <hyperlinks>
    <hyperlink ref="A1" location="'Table of Contents'!A1" display="Contents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S36"/>
  <sheetViews>
    <sheetView zoomScale="90" zoomScaleNormal="90" workbookViewId="0">
      <selection activeCell="J39" sqref="J39"/>
    </sheetView>
  </sheetViews>
  <sheetFormatPr defaultRowHeight="12.75" x14ac:dyDescent="0.2"/>
  <cols>
    <col min="1" max="1" width="1.7109375" style="2" customWidth="1"/>
    <col min="2" max="2" width="18.140625" style="7" bestFit="1" customWidth="1"/>
    <col min="3" max="3" width="8.5703125" style="7" bestFit="1" customWidth="1"/>
    <col min="4" max="4" width="9.42578125" style="34" bestFit="1" customWidth="1"/>
    <col min="5" max="5" width="10.42578125" style="34" bestFit="1" customWidth="1"/>
    <col min="6" max="18" width="5.42578125" style="34" bestFit="1" customWidth="1"/>
    <col min="19" max="19" width="5.42578125" style="2" bestFit="1" customWidth="1"/>
    <col min="20" max="16384" width="9.140625" style="2"/>
  </cols>
  <sheetData>
    <row r="1" spans="1:19" ht="12.75" customHeight="1" x14ac:dyDescent="0.25">
      <c r="A1" s="82" t="s">
        <v>81</v>
      </c>
    </row>
    <row r="2" spans="1:19" ht="15.75" customHeight="1" x14ac:dyDescent="0.25">
      <c r="B2" s="6" t="s">
        <v>87</v>
      </c>
      <c r="C2" s="6"/>
    </row>
    <row r="3" spans="1:19" ht="12.75" customHeight="1" thickBot="1" x14ac:dyDescent="0.25"/>
    <row r="4" spans="1:19" ht="15.75" customHeight="1" thickBot="1" x14ac:dyDescent="0.25">
      <c r="B4" s="90" t="s">
        <v>70</v>
      </c>
      <c r="C4" s="51"/>
      <c r="D4" s="99" t="s">
        <v>0</v>
      </c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1"/>
    </row>
    <row r="5" spans="1:19" ht="13.5" thickBot="1" x14ac:dyDescent="0.25">
      <c r="B5" s="91"/>
      <c r="C5" s="52" t="s">
        <v>41</v>
      </c>
      <c r="D5" s="16" t="s">
        <v>8</v>
      </c>
      <c r="E5" s="28" t="s">
        <v>9</v>
      </c>
      <c r="F5" s="28" t="s">
        <v>10</v>
      </c>
      <c r="G5" s="28" t="s">
        <v>11</v>
      </c>
      <c r="H5" s="28" t="s">
        <v>12</v>
      </c>
      <c r="I5" s="28" t="s">
        <v>13</v>
      </c>
      <c r="J5" s="28" t="s">
        <v>14</v>
      </c>
      <c r="K5" s="28" t="s">
        <v>15</v>
      </c>
      <c r="L5" s="28" t="s">
        <v>16</v>
      </c>
      <c r="M5" s="28" t="s">
        <v>17</v>
      </c>
      <c r="N5" s="28" t="s">
        <v>18</v>
      </c>
      <c r="O5" s="28" t="s">
        <v>19</v>
      </c>
      <c r="P5" s="28" t="s">
        <v>20</v>
      </c>
      <c r="Q5" s="28" t="s">
        <v>21</v>
      </c>
      <c r="R5" s="28" t="s">
        <v>42</v>
      </c>
      <c r="S5" s="73" t="s">
        <v>43</v>
      </c>
    </row>
    <row r="6" spans="1:19" x14ac:dyDescent="0.2">
      <c r="B6" s="43" t="s">
        <v>45</v>
      </c>
      <c r="C6" s="47">
        <v>0.11120244911843075</v>
      </c>
      <c r="D6" s="29">
        <v>0.10191503411842398</v>
      </c>
      <c r="E6" s="29">
        <v>0.10437266534827515</v>
      </c>
      <c r="F6" s="29">
        <v>0.11531690140845068</v>
      </c>
      <c r="G6" s="29">
        <v>0.11906310995445683</v>
      </c>
      <c r="H6" s="29">
        <v>0.10018467220683284</v>
      </c>
      <c r="I6" s="29">
        <v>0.12104909213180899</v>
      </c>
      <c r="J6" s="29">
        <v>0.12047353760445685</v>
      </c>
      <c r="K6" s="29">
        <v>0.11805869074492112</v>
      </c>
      <c r="L6" s="29">
        <v>0.11001829826166513</v>
      </c>
      <c r="M6" s="29">
        <v>0.1145323069745743</v>
      </c>
      <c r="N6" s="29">
        <v>0.10644391408114562</v>
      </c>
      <c r="O6" s="29">
        <v>0.11202442461249423</v>
      </c>
      <c r="P6" s="29">
        <v>0.10761589403973508</v>
      </c>
      <c r="Q6" s="29">
        <v>0.10471910112359542</v>
      </c>
      <c r="R6" s="29">
        <v>0.11394712853236098</v>
      </c>
      <c r="S6" s="19">
        <v>0.10927655876602219</v>
      </c>
    </row>
    <row r="7" spans="1:19" x14ac:dyDescent="0.2">
      <c r="B7" s="43" t="s">
        <v>46</v>
      </c>
      <c r="C7" s="18">
        <v>9.7784606234821769E-2</v>
      </c>
      <c r="D7" s="29">
        <v>0.10382513661202188</v>
      </c>
      <c r="E7" s="29">
        <v>9.649122807017535E-2</v>
      </c>
      <c r="F7" s="29">
        <v>0.11111111111111097</v>
      </c>
      <c r="G7" s="29">
        <v>9.8024871982443182E-2</v>
      </c>
      <c r="H7" s="29">
        <v>9.5923261390887388E-2</v>
      </c>
      <c r="I7" s="29">
        <v>9.4660194174757253E-2</v>
      </c>
      <c r="J7" s="29">
        <v>8.9528377298161418E-2</v>
      </c>
      <c r="K7" s="29">
        <v>8.8375796178343818E-2</v>
      </c>
      <c r="L7" s="29">
        <v>8.9711934156378542E-2</v>
      </c>
      <c r="M7" s="29">
        <v>7.9704190632703231E-2</v>
      </c>
      <c r="N7" s="29">
        <v>9.7560975609756045E-2</v>
      </c>
      <c r="O7" s="29">
        <v>0.10042194092826989</v>
      </c>
      <c r="P7" s="29">
        <v>0.10522088353413632</v>
      </c>
      <c r="Q7" s="29">
        <v>8.8013411567476774E-2</v>
      </c>
      <c r="R7" s="29">
        <v>0.11307692307692285</v>
      </c>
      <c r="S7" s="19">
        <v>0.10921248142644861</v>
      </c>
    </row>
    <row r="8" spans="1:19" x14ac:dyDescent="0.2">
      <c r="B8" s="43" t="s">
        <v>47</v>
      </c>
      <c r="C8" s="18">
        <v>0.10032866286109664</v>
      </c>
      <c r="D8" s="29">
        <v>0.10589582140812819</v>
      </c>
      <c r="E8" s="29">
        <v>9.1066282420749253E-2</v>
      </c>
      <c r="F8" s="29">
        <v>0.10465784933870034</v>
      </c>
      <c r="G8" s="29">
        <v>0.10719999999999984</v>
      </c>
      <c r="H8" s="29">
        <v>9.630032644178449E-2</v>
      </c>
      <c r="I8" s="29">
        <v>0.10800438596491219</v>
      </c>
      <c r="J8" s="29">
        <v>0.11178749308245696</v>
      </c>
      <c r="K8" s="29">
        <v>9.5057034220532133E-2</v>
      </c>
      <c r="L8" s="29">
        <v>9.5184135977336867E-2</v>
      </c>
      <c r="M8" s="29">
        <v>0.10864618885096691</v>
      </c>
      <c r="N8" s="29">
        <v>9.536784741144394E-2</v>
      </c>
      <c r="O8" s="29">
        <v>0.10135533294048302</v>
      </c>
      <c r="P8" s="29">
        <v>9.2755214050493709E-2</v>
      </c>
      <c r="Q8" s="29">
        <v>9.8606645230439383E-2</v>
      </c>
      <c r="R8" s="29">
        <v>9.9084544964997301E-2</v>
      </c>
      <c r="S8" s="19">
        <v>9.478672985781994E-2</v>
      </c>
    </row>
    <row r="9" spans="1:19" x14ac:dyDescent="0.2">
      <c r="B9" s="43" t="s">
        <v>48</v>
      </c>
      <c r="C9" s="18">
        <v>9.9659897315150903E-2</v>
      </c>
      <c r="D9" s="29">
        <v>8.8830486202365264E-2</v>
      </c>
      <c r="E9" s="29">
        <v>9.5483870967741871E-2</v>
      </c>
      <c r="F9" s="29">
        <v>9.8517215380748868E-2</v>
      </c>
      <c r="G9" s="29">
        <v>0.10569313249936166</v>
      </c>
      <c r="H9" s="29">
        <v>8.9916839916839922E-2</v>
      </c>
      <c r="I9" s="29">
        <v>0.10257773053414811</v>
      </c>
      <c r="J9" s="29">
        <v>8.8671254632080365E-2</v>
      </c>
      <c r="K9" s="29">
        <v>9.9044078597981769E-2</v>
      </c>
      <c r="L9" s="29">
        <v>8.7827426810477519E-2</v>
      </c>
      <c r="M9" s="29">
        <v>9.2740893825884629E-2</v>
      </c>
      <c r="N9" s="29">
        <v>9.4365426695842344E-2</v>
      </c>
      <c r="O9" s="29">
        <v>0.11209202782236478</v>
      </c>
      <c r="P9" s="29">
        <v>0.10824876398646867</v>
      </c>
      <c r="Q9" s="29">
        <v>0.10476689366160283</v>
      </c>
      <c r="R9" s="29">
        <v>0.11449958414194607</v>
      </c>
      <c r="S9" s="19">
        <v>0.11174999999999986</v>
      </c>
    </row>
    <row r="10" spans="1:19" x14ac:dyDescent="0.2">
      <c r="B10" s="43" t="s">
        <v>49</v>
      </c>
      <c r="C10" s="18">
        <v>9.3748017844683576E-2</v>
      </c>
      <c r="D10" s="29">
        <v>9.439528023598813E-2</v>
      </c>
      <c r="E10" s="29">
        <v>8.9052561098091648E-2</v>
      </c>
      <c r="F10" s="29">
        <v>8.6395873629916145E-2</v>
      </c>
      <c r="G10" s="29">
        <v>9.9309437684971968E-2</v>
      </c>
      <c r="H10" s="29">
        <v>9.6276417309627521E-2</v>
      </c>
      <c r="I10" s="29">
        <v>8.3474146671172658E-2</v>
      </c>
      <c r="J10" s="29">
        <v>0.10092653871608197</v>
      </c>
      <c r="K10" s="29">
        <v>9.0353260869565175E-2</v>
      </c>
      <c r="L10" s="29">
        <v>9.8778004073319714E-2</v>
      </c>
      <c r="M10" s="29">
        <v>9.2152627789776814E-2</v>
      </c>
      <c r="N10" s="29">
        <v>9.5748481600571589E-2</v>
      </c>
      <c r="O10" s="29">
        <v>9.5816946728637706E-2</v>
      </c>
      <c r="P10" s="29">
        <v>8.7630603302999585E-2</v>
      </c>
      <c r="Q10" s="29">
        <v>0.10815363881401617</v>
      </c>
      <c r="R10" s="29">
        <v>8.6668987121475694E-2</v>
      </c>
      <c r="S10" s="19">
        <v>9.4743672939649554E-2</v>
      </c>
    </row>
    <row r="11" spans="1:19" x14ac:dyDescent="0.2">
      <c r="B11" s="43" t="s">
        <v>50</v>
      </c>
      <c r="C11" s="18">
        <v>0.10338782957106565</v>
      </c>
      <c r="D11" s="29">
        <v>0.10577827969132297</v>
      </c>
      <c r="E11" s="29">
        <v>0.10025306599182389</v>
      </c>
      <c r="F11" s="29">
        <v>0.11019071469851664</v>
      </c>
      <c r="G11" s="29">
        <v>0.11081185071181197</v>
      </c>
      <c r="H11" s="29">
        <v>0.10241545893719797</v>
      </c>
      <c r="I11" s="29">
        <v>9.4976452119309218E-2</v>
      </c>
      <c r="J11" s="29">
        <v>0.10503072196620578</v>
      </c>
      <c r="K11" s="29">
        <v>9.8711633194391746E-2</v>
      </c>
      <c r="L11" s="29">
        <v>0.11011961268274154</v>
      </c>
      <c r="M11" s="29">
        <v>9.6251464271768769E-2</v>
      </c>
      <c r="N11" s="29">
        <v>9.6562379297025755E-2</v>
      </c>
      <c r="O11" s="29">
        <v>0.10212434223348264</v>
      </c>
      <c r="P11" s="29">
        <v>0.10134240877292472</v>
      </c>
      <c r="Q11" s="29">
        <v>0.10667427267541338</v>
      </c>
      <c r="R11" s="29">
        <v>0.10100821508588483</v>
      </c>
      <c r="S11" s="19">
        <v>0.11093446387564036</v>
      </c>
    </row>
    <row r="12" spans="1:19" x14ac:dyDescent="0.2">
      <c r="B12" s="43" t="s">
        <v>51</v>
      </c>
      <c r="C12" s="18">
        <v>0.11340803897685708</v>
      </c>
      <c r="D12" s="29">
        <v>0.10178098848437103</v>
      </c>
      <c r="E12" s="29">
        <v>0.10362579980878039</v>
      </c>
      <c r="F12" s="29">
        <v>0.10123922023334975</v>
      </c>
      <c r="G12" s="29">
        <v>0.10548160870187442</v>
      </c>
      <c r="H12" s="29">
        <v>0.11105223315669922</v>
      </c>
      <c r="I12" s="29">
        <v>0.1095574677320216</v>
      </c>
      <c r="J12" s="29">
        <v>0.1157935584012415</v>
      </c>
      <c r="K12" s="29">
        <v>0.11704794735192703</v>
      </c>
      <c r="L12" s="29">
        <v>0.11307062036675754</v>
      </c>
      <c r="M12" s="29">
        <v>0.10826932505311319</v>
      </c>
      <c r="N12" s="29">
        <v>0.1149938042131345</v>
      </c>
      <c r="O12" s="29">
        <v>0.12292496679946836</v>
      </c>
      <c r="P12" s="29">
        <v>0.1204124715816819</v>
      </c>
      <c r="Q12" s="29">
        <v>0.11720969089390104</v>
      </c>
      <c r="R12" s="29">
        <v>0.12897850358273574</v>
      </c>
      <c r="S12" s="19">
        <v>0.12881085395051847</v>
      </c>
    </row>
    <row r="13" spans="1:19" x14ac:dyDescent="0.2">
      <c r="B13" s="43" t="s">
        <v>52</v>
      </c>
      <c r="C13" s="18">
        <v>0.10480973678422163</v>
      </c>
      <c r="D13" s="29">
        <v>0.10002866150759526</v>
      </c>
      <c r="E13" s="29">
        <v>9.9854862119013024E-2</v>
      </c>
      <c r="F13" s="29">
        <v>0.11120664946976204</v>
      </c>
      <c r="G13" s="29">
        <v>9.3444508338125218E-2</v>
      </c>
      <c r="H13" s="29">
        <v>0.10834553440702759</v>
      </c>
      <c r="I13" s="29">
        <v>0.10518245936829172</v>
      </c>
      <c r="J13" s="29">
        <v>0.10953226761397263</v>
      </c>
      <c r="K13" s="29">
        <v>0.10209951107276376</v>
      </c>
      <c r="L13" s="29">
        <v>0.10509272887842198</v>
      </c>
      <c r="M13" s="29">
        <v>0.10227272727272693</v>
      </c>
      <c r="N13" s="29">
        <v>9.0882694541230921E-2</v>
      </c>
      <c r="O13" s="29">
        <v>0.11123952614851169</v>
      </c>
      <c r="P13" s="29">
        <v>0.10972264553489763</v>
      </c>
      <c r="Q13" s="29">
        <v>9.9847792998477708E-2</v>
      </c>
      <c r="R13" s="29">
        <v>0.11264644037248403</v>
      </c>
      <c r="S13" s="19">
        <v>0.11522745845818562</v>
      </c>
    </row>
    <row r="14" spans="1:19" x14ac:dyDescent="0.2">
      <c r="B14" s="43" t="s">
        <v>53</v>
      </c>
      <c r="C14" s="18">
        <v>0.11568406258090765</v>
      </c>
      <c r="D14" s="29">
        <v>0.10869241091397047</v>
      </c>
      <c r="E14" s="29">
        <v>0.11072974182957776</v>
      </c>
      <c r="F14" s="29">
        <v>0.11231354197133668</v>
      </c>
      <c r="G14" s="29">
        <v>0.10640765439257763</v>
      </c>
      <c r="H14" s="29">
        <v>0.11083271923360363</v>
      </c>
      <c r="I14" s="29">
        <v>0.10175804529201433</v>
      </c>
      <c r="J14" s="29">
        <v>0.11261730969760174</v>
      </c>
      <c r="K14" s="29">
        <v>0.11511309609566348</v>
      </c>
      <c r="L14" s="29">
        <v>0.1181496758986447</v>
      </c>
      <c r="M14" s="29">
        <v>0.11199877093255491</v>
      </c>
      <c r="N14" s="29">
        <v>0.12194023126595593</v>
      </c>
      <c r="O14" s="29">
        <v>0.1249053747161242</v>
      </c>
      <c r="P14" s="29">
        <v>0.12080141426045957</v>
      </c>
      <c r="Q14" s="29">
        <v>0.11953612845673499</v>
      </c>
      <c r="R14" s="29">
        <v>0.12672052663075994</v>
      </c>
      <c r="S14" s="19">
        <v>0.12813645334085133</v>
      </c>
    </row>
    <row r="15" spans="1:19" x14ac:dyDescent="0.2">
      <c r="B15" s="43" t="s">
        <v>54</v>
      </c>
      <c r="C15" s="18">
        <v>0.10054838603750026</v>
      </c>
      <c r="D15" s="29">
        <v>9.4636442462529335E-2</v>
      </c>
      <c r="E15" s="29">
        <v>9.2793931731984663E-2</v>
      </c>
      <c r="F15" s="29">
        <v>0.1025641025641023</v>
      </c>
      <c r="G15" s="29">
        <v>0.10110248058130779</v>
      </c>
      <c r="H15" s="29">
        <v>0.10218001872408693</v>
      </c>
      <c r="I15" s="29">
        <v>9.641802542046464E-2</v>
      </c>
      <c r="J15" s="29">
        <v>9.5803535285386446E-2</v>
      </c>
      <c r="K15" s="29">
        <v>0.1029729729729727</v>
      </c>
      <c r="L15" s="29">
        <v>9.9508436296000827E-2</v>
      </c>
      <c r="M15" s="29">
        <v>9.1525423728813199E-2</v>
      </c>
      <c r="N15" s="29">
        <v>0.10016286644951108</v>
      </c>
      <c r="O15" s="29">
        <v>0.10223728813559287</v>
      </c>
      <c r="P15" s="29">
        <v>0.10607062557862697</v>
      </c>
      <c r="Q15" s="29">
        <v>0.10541845493562201</v>
      </c>
      <c r="R15" s="29">
        <v>0.10925501818671665</v>
      </c>
      <c r="S15" s="19">
        <v>0.10674084616379838</v>
      </c>
    </row>
    <row r="16" spans="1:19" x14ac:dyDescent="0.2">
      <c r="B16" s="43" t="s">
        <v>55</v>
      </c>
      <c r="C16" s="18">
        <v>0.12449216482878693</v>
      </c>
      <c r="D16" s="29">
        <v>0.11640211640211622</v>
      </c>
      <c r="E16" s="29">
        <v>9.6069868995632884E-2</v>
      </c>
      <c r="F16" s="29">
        <v>0.14563106796116479</v>
      </c>
      <c r="G16" s="29">
        <v>0.13170731707317046</v>
      </c>
      <c r="H16" s="29">
        <v>0.12093023255813957</v>
      </c>
      <c r="I16" s="29">
        <v>0.15422885572139305</v>
      </c>
      <c r="J16" s="29">
        <v>0.11739130434782603</v>
      </c>
      <c r="K16" s="29">
        <v>9.8814229249011842E-2</v>
      </c>
      <c r="L16" s="29">
        <v>0.13698630136986292</v>
      </c>
      <c r="M16" s="29">
        <v>0.14903846153846134</v>
      </c>
      <c r="N16" s="29">
        <v>0.11792452830188663</v>
      </c>
      <c r="O16" s="29">
        <v>0.10476190476190471</v>
      </c>
      <c r="P16" s="29">
        <v>0.12499999999999997</v>
      </c>
      <c r="Q16" s="29">
        <v>0.13559322033898294</v>
      </c>
      <c r="R16" s="29">
        <v>0.12935323383084574</v>
      </c>
      <c r="S16" s="19">
        <v>0.12037037037037036</v>
      </c>
    </row>
    <row r="17" spans="2:19" x14ac:dyDescent="0.2">
      <c r="B17" s="43" t="s">
        <v>56</v>
      </c>
      <c r="C17" s="18">
        <v>0.14056463595839522</v>
      </c>
      <c r="D17" s="29">
        <v>0.11494252873563221</v>
      </c>
      <c r="E17" s="29">
        <v>0.12669683257918543</v>
      </c>
      <c r="F17" s="29">
        <v>0.15023474178403742</v>
      </c>
      <c r="G17" s="29">
        <v>0.18018018018018009</v>
      </c>
      <c r="H17" s="29">
        <v>0.15686274509803921</v>
      </c>
      <c r="I17" s="29">
        <v>0.12727272727272726</v>
      </c>
      <c r="J17" s="29">
        <v>0.1225490196078431</v>
      </c>
      <c r="K17" s="29">
        <v>0.13461538461538453</v>
      </c>
      <c r="L17" s="29">
        <v>0.12735849056603774</v>
      </c>
      <c r="M17" s="29">
        <v>0.12820512820512814</v>
      </c>
      <c r="N17" s="29">
        <v>0.15677966101694912</v>
      </c>
      <c r="O17" s="29">
        <v>0.19396551724137931</v>
      </c>
      <c r="P17" s="29">
        <v>0.16176470588235278</v>
      </c>
      <c r="Q17" s="29">
        <v>9.547738693467335E-2</v>
      </c>
      <c r="R17" s="29">
        <v>0.14414414414414423</v>
      </c>
      <c r="S17" s="19">
        <v>0.11417322834645662</v>
      </c>
    </row>
    <row r="18" spans="2:19" x14ac:dyDescent="0.2">
      <c r="B18" s="43" t="s">
        <v>57</v>
      </c>
      <c r="C18" s="18">
        <v>0.10408641653758101</v>
      </c>
      <c r="D18" s="29">
        <v>0.10205391527599489</v>
      </c>
      <c r="E18" s="29">
        <v>0.10461407612162447</v>
      </c>
      <c r="F18" s="29">
        <v>9.7148891235480372E-2</v>
      </c>
      <c r="G18" s="29">
        <v>0.10472832849440065</v>
      </c>
      <c r="H18" s="29">
        <v>9.2235092235092117E-2</v>
      </c>
      <c r="I18" s="29">
        <v>0.10485268630849215</v>
      </c>
      <c r="J18" s="29">
        <v>9.9339257233993894E-2</v>
      </c>
      <c r="K18" s="29">
        <v>0.11173309449171501</v>
      </c>
      <c r="L18" s="29">
        <v>0.1080662983425414</v>
      </c>
      <c r="M18" s="29">
        <v>9.7367226509305335E-2</v>
      </c>
      <c r="N18" s="29">
        <v>0.10283125707814252</v>
      </c>
      <c r="O18" s="29">
        <v>0.10543204217281674</v>
      </c>
      <c r="P18" s="29">
        <v>0.10818458859381799</v>
      </c>
      <c r="Q18" s="29">
        <v>0.1064595993697951</v>
      </c>
      <c r="R18" s="29">
        <v>0.11007292616226064</v>
      </c>
      <c r="S18" s="19">
        <v>0.11057287278854243</v>
      </c>
    </row>
    <row r="19" spans="2:19" ht="13.5" thickBot="1" x14ac:dyDescent="0.25">
      <c r="B19" s="72" t="s">
        <v>58</v>
      </c>
      <c r="C19" s="20">
        <v>0.13089095287237687</v>
      </c>
      <c r="D19" s="30">
        <v>0.12342569269521418</v>
      </c>
      <c r="E19" s="30">
        <v>0.11331444759206781</v>
      </c>
      <c r="F19" s="30">
        <v>0.11392405063291139</v>
      </c>
      <c r="G19" s="30">
        <v>0.13138686131386848</v>
      </c>
      <c r="H19" s="30">
        <v>0.12500000000000008</v>
      </c>
      <c r="I19" s="30">
        <v>0.14507772020725401</v>
      </c>
      <c r="J19" s="30">
        <v>0.12316715542521975</v>
      </c>
      <c r="K19" s="30">
        <v>0.15833333333333288</v>
      </c>
      <c r="L19" s="30">
        <v>0.16763005780346821</v>
      </c>
      <c r="M19" s="30">
        <v>0.12676056338028183</v>
      </c>
      <c r="N19" s="30">
        <v>9.9150141643059408E-2</v>
      </c>
      <c r="O19" s="30">
        <v>0.12568306010928951</v>
      </c>
      <c r="P19" s="30">
        <v>9.8445595854921991E-2</v>
      </c>
      <c r="Q19" s="30">
        <v>0.19879518072289123</v>
      </c>
      <c r="R19" s="30">
        <v>0.14367816091954019</v>
      </c>
      <c r="S19" s="21">
        <v>0.10850439882697947</v>
      </c>
    </row>
    <row r="20" spans="2:19" x14ac:dyDescent="0.2">
      <c r="B20" s="8"/>
      <c r="C20" s="8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2:19" x14ac:dyDescent="0.2"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2:19" x14ac:dyDescent="0.2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2:19" x14ac:dyDescent="0.2"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2:19" x14ac:dyDescent="0.2"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2:19" x14ac:dyDescent="0.2"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2:19" x14ac:dyDescent="0.2"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2:19" x14ac:dyDescent="0.2"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2:19" x14ac:dyDescent="0.2"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</row>
    <row r="29" spans="2:19" x14ac:dyDescent="0.2"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</row>
    <row r="30" spans="2:19" x14ac:dyDescent="0.2"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</row>
    <row r="31" spans="2:19" x14ac:dyDescent="0.2"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</row>
    <row r="32" spans="2:19" x14ac:dyDescent="0.2"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</row>
    <row r="33" spans="4:18" x14ac:dyDescent="0.2"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</row>
    <row r="34" spans="4:18" x14ac:dyDescent="0.2"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</row>
    <row r="35" spans="4:18" x14ac:dyDescent="0.2"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</row>
    <row r="36" spans="4:18" x14ac:dyDescent="0.2"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</row>
  </sheetData>
  <mergeCells count="2">
    <mergeCell ref="B4:B5"/>
    <mergeCell ref="D4:S4"/>
  </mergeCells>
  <hyperlinks>
    <hyperlink ref="A1" location="'Table of Contents'!A1" display="Contents"/>
  </hyperlink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S44"/>
  <sheetViews>
    <sheetView zoomScale="80" zoomScaleNormal="80" workbookViewId="0">
      <selection activeCell="P17" sqref="P17"/>
    </sheetView>
  </sheetViews>
  <sheetFormatPr defaultRowHeight="12.75" x14ac:dyDescent="0.2"/>
  <cols>
    <col min="1" max="1" width="3.140625" style="2" customWidth="1"/>
    <col min="2" max="2" width="15.85546875" style="2" bestFit="1" customWidth="1"/>
    <col min="3" max="3" width="6" style="2" bestFit="1" customWidth="1"/>
    <col min="4" max="4" width="7.28515625" style="2" bestFit="1" customWidth="1"/>
    <col min="5" max="18" width="6" style="2" bestFit="1" customWidth="1"/>
    <col min="19" max="16384" width="9.140625" style="2"/>
  </cols>
  <sheetData>
    <row r="1" spans="1:4" s="7" customFormat="1" ht="12.75" customHeight="1" x14ac:dyDescent="0.25">
      <c r="A1" s="82" t="s">
        <v>81</v>
      </c>
    </row>
    <row r="2" spans="1:4" ht="15.75" customHeight="1" x14ac:dyDescent="0.25">
      <c r="B2" s="6" t="s">
        <v>88</v>
      </c>
    </row>
    <row r="3" spans="1:4" ht="12.75" customHeight="1" thickBot="1" x14ac:dyDescent="0.25"/>
    <row r="4" spans="1:4" ht="13.5" thickBot="1" x14ac:dyDescent="0.25">
      <c r="B4" s="74" t="s">
        <v>76</v>
      </c>
      <c r="C4" s="74" t="s">
        <v>2</v>
      </c>
      <c r="D4" s="74" t="s">
        <v>3</v>
      </c>
    </row>
    <row r="5" spans="1:4" x14ac:dyDescent="0.2">
      <c r="B5" s="36" t="s">
        <v>59</v>
      </c>
      <c r="C5" s="46">
        <v>0.10813086571353357</v>
      </c>
      <c r="D5" s="46">
        <v>0.11565217391304204</v>
      </c>
    </row>
    <row r="6" spans="1:4" x14ac:dyDescent="0.2">
      <c r="B6" s="37" t="s">
        <v>60</v>
      </c>
      <c r="C6" s="19">
        <v>0.10463494031933032</v>
      </c>
      <c r="D6" s="19">
        <v>0.11673274296935779</v>
      </c>
    </row>
    <row r="7" spans="1:4" x14ac:dyDescent="0.2">
      <c r="B7" s="37" t="s">
        <v>61</v>
      </c>
      <c r="C7" s="19">
        <v>0.10262069514038019</v>
      </c>
      <c r="D7" s="19">
        <v>0.11181442385768069</v>
      </c>
    </row>
    <row r="8" spans="1:4" x14ac:dyDescent="0.2">
      <c r="B8" s="37" t="s">
        <v>62</v>
      </c>
      <c r="C8" s="19">
        <v>9.8996826478669267E-2</v>
      </c>
      <c r="D8" s="19">
        <v>0.11533290465891159</v>
      </c>
    </row>
    <row r="9" spans="1:4" x14ac:dyDescent="0.2">
      <c r="B9" s="37" t="s">
        <v>63</v>
      </c>
      <c r="C9" s="19">
        <v>9.5965783787396133E-2</v>
      </c>
      <c r="D9" s="19">
        <v>0.11234079386669961</v>
      </c>
    </row>
    <row r="10" spans="1:4" x14ac:dyDescent="0.2">
      <c r="B10" s="37" t="s">
        <v>64</v>
      </c>
      <c r="C10" s="19">
        <v>9.3858885017421609E-2</v>
      </c>
      <c r="D10" s="19">
        <v>0.11364573611442702</v>
      </c>
    </row>
    <row r="11" spans="1:4" x14ac:dyDescent="0.2">
      <c r="B11" s="37" t="s">
        <v>65</v>
      </c>
      <c r="C11" s="19">
        <v>9.2895181192362661E-2</v>
      </c>
      <c r="D11" s="19">
        <v>0.11359256320145089</v>
      </c>
    </row>
    <row r="12" spans="1:4" x14ac:dyDescent="0.2">
      <c r="B12" s="37" t="s">
        <v>66</v>
      </c>
      <c r="C12" s="19">
        <v>9.5574563034585364E-2</v>
      </c>
      <c r="D12" s="19">
        <v>0.11526033188367049</v>
      </c>
    </row>
    <row r="13" spans="1:4" x14ac:dyDescent="0.2">
      <c r="B13" s="37" t="s">
        <v>67</v>
      </c>
      <c r="C13" s="19">
        <v>9.653514261247613E-2</v>
      </c>
      <c r="D13" s="19">
        <v>0.11146844151122773</v>
      </c>
    </row>
    <row r="14" spans="1:4" x14ac:dyDescent="0.2">
      <c r="B14" s="37" t="s">
        <v>68</v>
      </c>
      <c r="C14" s="19">
        <v>9.451099588771672E-2</v>
      </c>
      <c r="D14" s="19">
        <v>0.11431765985736685</v>
      </c>
    </row>
    <row r="15" spans="1:4" ht="13.5" thickBot="1" x14ac:dyDescent="0.25">
      <c r="B15" s="38" t="s">
        <v>44</v>
      </c>
      <c r="C15" s="21">
        <v>9.0884353741496574E-2</v>
      </c>
      <c r="D15" s="21">
        <v>0.1143958868894601</v>
      </c>
    </row>
    <row r="17" spans="1:19" ht="15" x14ac:dyDescent="0.25">
      <c r="A17" s="82" t="s">
        <v>81</v>
      </c>
    </row>
    <row r="18" spans="1:19" ht="15.75" x14ac:dyDescent="0.25">
      <c r="B18" s="6" t="s">
        <v>89</v>
      </c>
    </row>
    <row r="19" spans="1:19" ht="16.5" thickBot="1" x14ac:dyDescent="0.3">
      <c r="B19" s="6"/>
    </row>
    <row r="20" spans="1:19" ht="15.75" customHeight="1" thickBot="1" x14ac:dyDescent="0.25">
      <c r="B20" s="90" t="s">
        <v>76</v>
      </c>
      <c r="C20" s="87" t="s">
        <v>2</v>
      </c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  <c r="R20" s="86"/>
      <c r="S20" s="76"/>
    </row>
    <row r="21" spans="1:19" ht="13.5" thickBot="1" x14ac:dyDescent="0.25">
      <c r="B21" s="91"/>
      <c r="C21" s="16" t="s">
        <v>8</v>
      </c>
      <c r="D21" s="16" t="s">
        <v>9</v>
      </c>
      <c r="E21" s="28" t="s">
        <v>10</v>
      </c>
      <c r="F21" s="28" t="s">
        <v>11</v>
      </c>
      <c r="G21" s="28" t="s">
        <v>12</v>
      </c>
      <c r="H21" s="28" t="s">
        <v>13</v>
      </c>
      <c r="I21" s="28" t="s">
        <v>14</v>
      </c>
      <c r="J21" s="28" t="s">
        <v>15</v>
      </c>
      <c r="K21" s="28" t="s">
        <v>16</v>
      </c>
      <c r="L21" s="28" t="s">
        <v>17</v>
      </c>
      <c r="M21" s="28" t="s">
        <v>18</v>
      </c>
      <c r="N21" s="28" t="s">
        <v>19</v>
      </c>
      <c r="O21" s="28" t="s">
        <v>20</v>
      </c>
      <c r="P21" s="28" t="s">
        <v>21</v>
      </c>
      <c r="Q21" s="28" t="s">
        <v>42</v>
      </c>
      <c r="R21" s="73" t="s">
        <v>43</v>
      </c>
    </row>
    <row r="22" spans="1:19" x14ac:dyDescent="0.2">
      <c r="B22" s="43" t="s">
        <v>59</v>
      </c>
      <c r="C22" s="29">
        <v>8.9858118759852779E-2</v>
      </c>
      <c r="D22" s="29">
        <v>9.090909090908976E-2</v>
      </c>
      <c r="E22" s="29">
        <v>9.4576542880041511E-2</v>
      </c>
      <c r="F22" s="29">
        <v>8.8924387646431569E-2</v>
      </c>
      <c r="G22" s="29">
        <v>9.4111172261970105E-2</v>
      </c>
      <c r="H22" s="29">
        <v>0.10214446952595918</v>
      </c>
      <c r="I22" s="29">
        <v>0.10008653014133256</v>
      </c>
      <c r="J22" s="29">
        <v>0.10456796917996684</v>
      </c>
      <c r="K22" s="29">
        <v>9.7904105656043641E-2</v>
      </c>
      <c r="L22" s="29">
        <v>9.2880164078523106E-2</v>
      </c>
      <c r="M22" s="29">
        <v>0.10887439750496158</v>
      </c>
      <c r="N22" s="29">
        <v>0.1346762589928055</v>
      </c>
      <c r="O22" s="29">
        <v>0.11582670203359835</v>
      </c>
      <c r="P22" s="29">
        <v>0.12459307487422305</v>
      </c>
      <c r="Q22" s="29">
        <v>0.14986776373787802</v>
      </c>
      <c r="R22" s="19">
        <v>0.14661862527716177</v>
      </c>
    </row>
    <row r="23" spans="1:19" x14ac:dyDescent="0.2">
      <c r="B23" s="43" t="s">
        <v>60</v>
      </c>
      <c r="C23" s="29">
        <v>8.530223995090519E-2</v>
      </c>
      <c r="D23" s="29">
        <v>9.0797921125038122E-2</v>
      </c>
      <c r="E23" s="29">
        <v>9.4809480948094854E-2</v>
      </c>
      <c r="F23" s="29">
        <v>9.6949562065841169E-2</v>
      </c>
      <c r="G23" s="29">
        <v>9.9367660343269923E-2</v>
      </c>
      <c r="H23" s="29">
        <v>9.5948827292110975E-2</v>
      </c>
      <c r="I23" s="29">
        <v>0.10407239819004534</v>
      </c>
      <c r="J23" s="29">
        <v>9.4162511000293408E-2</v>
      </c>
      <c r="K23" s="29">
        <v>0.10625192485371118</v>
      </c>
      <c r="L23" s="29">
        <v>9.7142857142857156E-2</v>
      </c>
      <c r="M23" s="29">
        <v>9.2050209205021077E-2</v>
      </c>
      <c r="N23" s="29">
        <v>0.12161290322580656</v>
      </c>
      <c r="O23" s="29">
        <v>0.12524334847501625</v>
      </c>
      <c r="P23" s="29">
        <v>0.11146803726309026</v>
      </c>
      <c r="Q23" s="29">
        <v>0.13352545629202686</v>
      </c>
      <c r="R23" s="19">
        <v>0.12971105527638183</v>
      </c>
    </row>
    <row r="24" spans="1:19" x14ac:dyDescent="0.2">
      <c r="B24" s="43" t="s">
        <v>61</v>
      </c>
      <c r="C24" s="29">
        <v>9.8057354301572586E-2</v>
      </c>
      <c r="D24" s="29">
        <v>9.090909090909105E-2</v>
      </c>
      <c r="E24" s="29">
        <v>9.1812161348585247E-2</v>
      </c>
      <c r="F24" s="29">
        <v>9.5164290142591604E-2</v>
      </c>
      <c r="G24" s="29">
        <v>8.6321802602348521E-2</v>
      </c>
      <c r="H24" s="29">
        <v>9.1931854709096775E-2</v>
      </c>
      <c r="I24" s="29">
        <v>0.10483107041364065</v>
      </c>
      <c r="J24" s="29">
        <v>0.11135439474507364</v>
      </c>
      <c r="K24" s="29">
        <v>0.10187838268067508</v>
      </c>
      <c r="L24" s="29">
        <v>9.9673202614379217E-2</v>
      </c>
      <c r="M24" s="29">
        <v>9.7212780421482042E-2</v>
      </c>
      <c r="N24" s="29">
        <v>0.11103745442492553</v>
      </c>
      <c r="O24" s="29">
        <v>0.10873146622734757</v>
      </c>
      <c r="P24" s="29">
        <v>0.11839117742458646</v>
      </c>
      <c r="Q24" s="29">
        <v>0.12076202776880862</v>
      </c>
      <c r="R24" s="19">
        <v>0.11512553582363749</v>
      </c>
    </row>
    <row r="25" spans="1:19" x14ac:dyDescent="0.2">
      <c r="B25" s="43" t="s">
        <v>62</v>
      </c>
      <c r="C25" s="29">
        <v>8.4329349269588363E-2</v>
      </c>
      <c r="D25" s="29">
        <v>9.9304865938431006E-2</v>
      </c>
      <c r="E25" s="29">
        <v>9.9615631005765592E-2</v>
      </c>
      <c r="F25" s="29">
        <v>8.585209003215441E-2</v>
      </c>
      <c r="G25" s="29">
        <v>9.8205215035557097E-2</v>
      </c>
      <c r="H25" s="29">
        <v>8.8185796028273256E-2</v>
      </c>
      <c r="I25" s="29">
        <v>9.248146840804812E-2</v>
      </c>
      <c r="J25" s="29">
        <v>9.9096083026447943E-2</v>
      </c>
      <c r="K25" s="29">
        <v>0.10123119015047875</v>
      </c>
      <c r="L25" s="29">
        <v>9.7595473833097621E-2</v>
      </c>
      <c r="M25" s="29">
        <v>0.10037684138403567</v>
      </c>
      <c r="N25" s="29">
        <v>0.1101306036004237</v>
      </c>
      <c r="O25" s="29">
        <v>0.103716814159292</v>
      </c>
      <c r="P25" s="29">
        <v>0.11497890295358652</v>
      </c>
      <c r="Q25" s="29">
        <v>0.1051318602993586</v>
      </c>
      <c r="R25" s="19">
        <v>0.10597367532905845</v>
      </c>
    </row>
    <row r="26" spans="1:19" x14ac:dyDescent="0.2">
      <c r="B26" s="43" t="s">
        <v>63</v>
      </c>
      <c r="C26" s="29">
        <v>8.9074460681976275E-2</v>
      </c>
      <c r="D26" s="29">
        <v>9.2422096317280489E-2</v>
      </c>
      <c r="E26" s="29">
        <v>9.5221485873735592E-2</v>
      </c>
      <c r="F26" s="29">
        <v>8.6926042762004871E-2</v>
      </c>
      <c r="G26" s="29">
        <v>9.3888699214749086E-2</v>
      </c>
      <c r="H26" s="29">
        <v>9.5934379457917301E-2</v>
      </c>
      <c r="I26" s="29">
        <v>0.10003547357218878</v>
      </c>
      <c r="J26" s="29">
        <v>8.5392441860465046E-2</v>
      </c>
      <c r="K26" s="29">
        <v>9.4546742209631648E-2</v>
      </c>
      <c r="L26" s="29">
        <v>9.5558044046286011E-2</v>
      </c>
      <c r="M26" s="29">
        <v>9.1403699673558145E-2</v>
      </c>
      <c r="N26" s="29">
        <v>0.10331965684446104</v>
      </c>
      <c r="O26" s="29">
        <v>0.10367647058823534</v>
      </c>
      <c r="P26" s="29">
        <v>9.6161013790533129E-2</v>
      </c>
      <c r="Q26" s="29">
        <v>0.10614128505502311</v>
      </c>
      <c r="R26" s="19">
        <v>0.105718085106383</v>
      </c>
    </row>
    <row r="27" spans="1:19" x14ac:dyDescent="0.2">
      <c r="B27" s="43" t="s">
        <v>64</v>
      </c>
      <c r="C27" s="29">
        <v>8.9010989010989E-2</v>
      </c>
      <c r="D27" s="29">
        <v>8.6213592233009673E-2</v>
      </c>
      <c r="E27" s="29">
        <v>9.0049186530457848E-2</v>
      </c>
      <c r="F27" s="29">
        <v>9.4181818181818117E-2</v>
      </c>
      <c r="G27" s="29">
        <v>8.1973736569836891E-2</v>
      </c>
      <c r="H27" s="29">
        <v>9.2198581560283682E-2</v>
      </c>
      <c r="I27" s="29">
        <v>9.7200000000000009E-2</v>
      </c>
      <c r="J27" s="29">
        <v>8.5546874999999994E-2</v>
      </c>
      <c r="K27" s="29">
        <v>9.5274980635166609E-2</v>
      </c>
      <c r="L27" s="29">
        <v>8.5906571654790112E-2</v>
      </c>
      <c r="M27" s="29">
        <v>9.7051597051597147E-2</v>
      </c>
      <c r="N27" s="29">
        <v>0.10905511811023627</v>
      </c>
      <c r="O27" s="29">
        <v>0.10015649452269175</v>
      </c>
      <c r="P27" s="29">
        <v>8.909308829404719E-2</v>
      </c>
      <c r="Q27" s="29">
        <v>0.10139318885448911</v>
      </c>
      <c r="R27" s="19">
        <v>0.10660445082555635</v>
      </c>
    </row>
    <row r="28" spans="1:19" x14ac:dyDescent="0.2">
      <c r="B28" s="43" t="s">
        <v>65</v>
      </c>
      <c r="C28" s="29">
        <v>9.5393395841826364E-2</v>
      </c>
      <c r="D28" s="29">
        <v>8.4249084249084241E-2</v>
      </c>
      <c r="E28" s="29">
        <v>9.6708655018285336E-2</v>
      </c>
      <c r="F28" s="29">
        <v>9.3712930011862358E-2</v>
      </c>
      <c r="G28" s="29">
        <v>8.6633663366336613E-2</v>
      </c>
      <c r="H28" s="29">
        <v>9.1543513957307018E-2</v>
      </c>
      <c r="I28" s="29">
        <v>9.0407470288624794E-2</v>
      </c>
      <c r="J28" s="29">
        <v>7.9676182360460215E-2</v>
      </c>
      <c r="K28" s="29">
        <v>9.7222222222222307E-2</v>
      </c>
      <c r="L28" s="29">
        <v>8.3154736390913017E-2</v>
      </c>
      <c r="M28" s="29">
        <v>8.1818181818181873E-2</v>
      </c>
      <c r="N28" s="29">
        <v>0.10664335664335665</v>
      </c>
      <c r="O28" s="29">
        <v>9.4893617021276744E-2</v>
      </c>
      <c r="P28" s="29">
        <v>9.9760574620909814E-2</v>
      </c>
      <c r="Q28" s="29">
        <v>0.10107705053852531</v>
      </c>
      <c r="R28" s="19">
        <v>0.10249307479224377</v>
      </c>
    </row>
    <row r="29" spans="1:19" x14ac:dyDescent="0.2">
      <c r="B29" s="43" t="s">
        <v>66</v>
      </c>
      <c r="C29" s="29">
        <v>0.10026619343389521</v>
      </c>
      <c r="D29" s="29">
        <v>9.6128170894526063E-2</v>
      </c>
      <c r="E29" s="29">
        <v>7.9810181190681645E-2</v>
      </c>
      <c r="F29" s="29">
        <v>8.3071396497530342E-2</v>
      </c>
      <c r="G29" s="29">
        <v>9.3720266412940123E-2</v>
      </c>
      <c r="H29" s="29">
        <v>9.3339587242026276E-2</v>
      </c>
      <c r="I29" s="29">
        <v>0.10285977859778585</v>
      </c>
      <c r="J29" s="29">
        <v>0.10407876230661041</v>
      </c>
      <c r="K29" s="29">
        <v>0.10471698113207553</v>
      </c>
      <c r="L29" s="29">
        <v>8.9941972920696292E-2</v>
      </c>
      <c r="M29" s="29">
        <v>8.6936308693630893E-2</v>
      </c>
      <c r="N29" s="29">
        <v>8.7996389891696683E-2</v>
      </c>
      <c r="O29" s="29">
        <v>9.3619003260363279E-2</v>
      </c>
      <c r="P29" s="29">
        <v>0.10219632451815329</v>
      </c>
      <c r="Q29" s="29">
        <v>0.1014760147601476</v>
      </c>
      <c r="R29" s="19">
        <v>0.10945054945054937</v>
      </c>
    </row>
    <row r="30" spans="1:19" x14ac:dyDescent="0.2">
      <c r="B30" s="43" t="s">
        <v>67</v>
      </c>
      <c r="C30" s="29">
        <v>8.5353003161222393E-2</v>
      </c>
      <c r="D30" s="29">
        <v>8.8266384778012671E-2</v>
      </c>
      <c r="E30" s="29">
        <v>9.4841063053673735E-2</v>
      </c>
      <c r="F30" s="29">
        <v>9.9745547073791338E-2</v>
      </c>
      <c r="G30" s="29">
        <v>8.9938167509836936E-2</v>
      </c>
      <c r="H30" s="29">
        <v>9.2409240924092473E-2</v>
      </c>
      <c r="I30" s="29">
        <v>9.2880978865406E-2</v>
      </c>
      <c r="J30" s="29">
        <v>8.4819016747703979E-2</v>
      </c>
      <c r="K30" s="29">
        <v>0.1042007637752318</v>
      </c>
      <c r="L30" s="29">
        <v>9.6824570536179086E-2</v>
      </c>
      <c r="M30" s="29">
        <v>9.9627064464571063E-2</v>
      </c>
      <c r="N30" s="29">
        <v>0.10614224137931025</v>
      </c>
      <c r="O30" s="29">
        <v>0.10175438596491228</v>
      </c>
      <c r="P30" s="29">
        <v>9.3242535358826609E-2</v>
      </c>
      <c r="Q30" s="29">
        <v>0.10438413361169106</v>
      </c>
      <c r="R30" s="19">
        <v>0.10772833723653409</v>
      </c>
    </row>
    <row r="31" spans="1:19" ht="13.5" thickBot="1" x14ac:dyDescent="0.25">
      <c r="B31" s="72" t="s">
        <v>68</v>
      </c>
      <c r="C31" s="30">
        <v>9.8765432098765302E-2</v>
      </c>
      <c r="D31" s="30">
        <v>8.0985915492957888E-2</v>
      </c>
      <c r="E31" s="30">
        <v>0.10344827586206889</v>
      </c>
      <c r="F31" s="30">
        <v>9.5814977973568277E-2</v>
      </c>
      <c r="G31" s="30">
        <v>0.1030512377662635</v>
      </c>
      <c r="H31" s="30">
        <v>8.3960625361899383E-2</v>
      </c>
      <c r="I31" s="30">
        <v>0.1090361445783132</v>
      </c>
      <c r="J31" s="30">
        <v>9.4705882352941195E-2</v>
      </c>
      <c r="K31" s="30">
        <v>9.7152428810720379E-2</v>
      </c>
      <c r="L31" s="30">
        <v>9.9759615384615183E-2</v>
      </c>
      <c r="M31" s="30">
        <v>9.4555873925501369E-2</v>
      </c>
      <c r="N31" s="30">
        <v>8.564946114577425E-2</v>
      </c>
      <c r="O31" s="30">
        <v>8.8750706613906077E-2</v>
      </c>
      <c r="P31" s="30">
        <v>9.6916299559471106E-2</v>
      </c>
      <c r="Q31" s="30">
        <v>9.4861660079051446E-2</v>
      </c>
      <c r="R31" s="21">
        <v>8.6503387180823232E-2</v>
      </c>
    </row>
    <row r="32" spans="1:19" ht="13.5" thickBot="1" x14ac:dyDescent="0.25"/>
    <row r="33" spans="2:18" ht="13.5" thickBot="1" x14ac:dyDescent="0.25">
      <c r="B33" s="90" t="s">
        <v>76</v>
      </c>
      <c r="C33" s="87" t="s">
        <v>3</v>
      </c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6"/>
    </row>
    <row r="34" spans="2:18" ht="13.5" thickBot="1" x14ac:dyDescent="0.25">
      <c r="B34" s="91"/>
      <c r="C34" s="16" t="s">
        <v>8</v>
      </c>
      <c r="D34" s="16" t="s">
        <v>9</v>
      </c>
      <c r="E34" s="16" t="s">
        <v>10</v>
      </c>
      <c r="F34" s="16" t="s">
        <v>11</v>
      </c>
      <c r="G34" s="16" t="s">
        <v>12</v>
      </c>
      <c r="H34" s="16" t="s">
        <v>13</v>
      </c>
      <c r="I34" s="16" t="s">
        <v>14</v>
      </c>
      <c r="J34" s="16" t="s">
        <v>15</v>
      </c>
      <c r="K34" s="16" t="s">
        <v>16</v>
      </c>
      <c r="L34" s="16" t="s">
        <v>17</v>
      </c>
      <c r="M34" s="16" t="s">
        <v>18</v>
      </c>
      <c r="N34" s="16" t="s">
        <v>19</v>
      </c>
      <c r="O34" s="16" t="s">
        <v>20</v>
      </c>
      <c r="P34" s="16" t="s">
        <v>21</v>
      </c>
      <c r="Q34" s="16" t="s">
        <v>42</v>
      </c>
      <c r="R34" s="16" t="s">
        <v>43</v>
      </c>
    </row>
    <row r="35" spans="2:18" x14ac:dyDescent="0.2">
      <c r="B35" s="43" t="s">
        <v>59</v>
      </c>
      <c r="C35" s="29">
        <v>0.10527732902530708</v>
      </c>
      <c r="D35" s="29">
        <v>0.10638904734740177</v>
      </c>
      <c r="E35" s="29">
        <v>0.11824979230130074</v>
      </c>
      <c r="F35" s="29">
        <v>0.11415259172975975</v>
      </c>
      <c r="G35" s="29">
        <v>0.11633949191685852</v>
      </c>
      <c r="H35" s="29">
        <v>0.11392037198488604</v>
      </c>
      <c r="I35" s="29">
        <v>0.11156661786237068</v>
      </c>
      <c r="J35" s="29">
        <v>0.11757789535567229</v>
      </c>
      <c r="K35" s="29">
        <v>0.11376041367423022</v>
      </c>
      <c r="L35" s="29">
        <v>0.10703456640388087</v>
      </c>
      <c r="M35" s="29">
        <v>0.11876417233559911</v>
      </c>
      <c r="N35" s="29">
        <v>0.11990479024099863</v>
      </c>
      <c r="O35" s="29">
        <v>0.12973593570608358</v>
      </c>
      <c r="P35" s="29">
        <v>0.11027644230769117</v>
      </c>
      <c r="Q35" s="29">
        <v>0.1230863441518667</v>
      </c>
      <c r="R35" s="19">
        <v>0.12489183732333355</v>
      </c>
    </row>
    <row r="36" spans="2:18" x14ac:dyDescent="0.2">
      <c r="B36" s="43" t="s">
        <v>60</v>
      </c>
      <c r="C36" s="29">
        <v>0.11313546870408484</v>
      </c>
      <c r="D36" s="29">
        <v>0.10909631391200962</v>
      </c>
      <c r="E36" s="29">
        <v>0.10973144672249491</v>
      </c>
      <c r="F36" s="29">
        <v>0.11995419410249088</v>
      </c>
      <c r="G36" s="29">
        <v>0.12186485688993794</v>
      </c>
      <c r="H36" s="29">
        <v>0.11454924129723289</v>
      </c>
      <c r="I36" s="29">
        <v>0.12109375000000012</v>
      </c>
      <c r="J36" s="29">
        <v>0.13025210084033606</v>
      </c>
      <c r="K36" s="29">
        <v>0.11313131313131326</v>
      </c>
      <c r="L36" s="29">
        <v>0.10766423357664204</v>
      </c>
      <c r="M36" s="29">
        <v>0.12350230414746535</v>
      </c>
      <c r="N36" s="29">
        <v>0.12049306625577773</v>
      </c>
      <c r="O36" s="29">
        <v>0.11382823871906822</v>
      </c>
      <c r="P36" s="29">
        <v>0.11188811188811175</v>
      </c>
      <c r="Q36" s="29">
        <v>0.12419070041200672</v>
      </c>
      <c r="R36" s="19">
        <v>0.11383285302593649</v>
      </c>
    </row>
    <row r="37" spans="2:18" x14ac:dyDescent="0.2">
      <c r="B37" s="43" t="s">
        <v>61</v>
      </c>
      <c r="C37" s="29">
        <v>0.10067310506292096</v>
      </c>
      <c r="D37" s="29">
        <v>0.11207144915010094</v>
      </c>
      <c r="E37" s="29">
        <v>0.11566617862371906</v>
      </c>
      <c r="F37" s="29">
        <v>0.11445118587975746</v>
      </c>
      <c r="G37" s="29">
        <v>0.10405443719875253</v>
      </c>
      <c r="H37" s="29">
        <v>0.11936416184971094</v>
      </c>
      <c r="I37" s="29">
        <v>0.12701612903225823</v>
      </c>
      <c r="J37" s="29">
        <v>0.11974485358074814</v>
      </c>
      <c r="K37" s="29">
        <v>0.11466109286354111</v>
      </c>
      <c r="L37" s="29">
        <v>0.10140931372549014</v>
      </c>
      <c r="M37" s="29">
        <v>0.1100599180069379</v>
      </c>
      <c r="N37" s="29">
        <v>0.10536159600997501</v>
      </c>
      <c r="O37" s="29">
        <v>0.10531107738998481</v>
      </c>
      <c r="P37" s="29">
        <v>0.11148442272449606</v>
      </c>
      <c r="Q37" s="29">
        <v>0.10901467505241062</v>
      </c>
      <c r="R37" s="19">
        <v>0.11706751666183715</v>
      </c>
    </row>
    <row r="38" spans="2:18" x14ac:dyDescent="0.2">
      <c r="B38" s="43" t="s">
        <v>62</v>
      </c>
      <c r="C38" s="29">
        <v>0.10912343470483007</v>
      </c>
      <c r="D38" s="29">
        <v>0.10385208012326667</v>
      </c>
      <c r="E38" s="29">
        <v>0.10814950980392164</v>
      </c>
      <c r="F38" s="29">
        <v>0.1186337297956694</v>
      </c>
      <c r="G38" s="29">
        <v>0.11135646687697166</v>
      </c>
      <c r="H38" s="29">
        <v>0.10680209295167756</v>
      </c>
      <c r="I38" s="29">
        <v>0.11496815286624189</v>
      </c>
      <c r="J38" s="29">
        <v>0.12960649594003729</v>
      </c>
      <c r="K38" s="29">
        <v>0.1197838486940859</v>
      </c>
      <c r="L38" s="29">
        <v>0.10994598029869712</v>
      </c>
      <c r="M38" s="29">
        <v>0.12196679438058751</v>
      </c>
      <c r="N38" s="29">
        <v>0.11680458306810935</v>
      </c>
      <c r="O38" s="29">
        <v>0.11607414159829833</v>
      </c>
      <c r="P38" s="29">
        <v>0.11621279290690288</v>
      </c>
      <c r="Q38" s="29">
        <v>0.11992005329780128</v>
      </c>
      <c r="R38" s="19">
        <v>0.12286158631415225</v>
      </c>
    </row>
    <row r="39" spans="2:18" x14ac:dyDescent="0.2">
      <c r="B39" s="43" t="s">
        <v>63</v>
      </c>
      <c r="C39" s="29">
        <v>0.11001317523056642</v>
      </c>
      <c r="D39" s="29">
        <v>0.10802872062663191</v>
      </c>
      <c r="E39" s="29">
        <v>0.11912325285895801</v>
      </c>
      <c r="F39" s="29">
        <v>0.12314960629921247</v>
      </c>
      <c r="G39" s="29">
        <v>0.11684177013689893</v>
      </c>
      <c r="H39" s="29">
        <v>0.10267005721551181</v>
      </c>
      <c r="I39" s="29">
        <v>0.11361441905374942</v>
      </c>
      <c r="J39" s="29">
        <v>0.11945278611945288</v>
      </c>
      <c r="K39" s="29">
        <v>0.10575984380084599</v>
      </c>
      <c r="L39" s="29">
        <v>0.10492139439507847</v>
      </c>
      <c r="M39" s="29">
        <v>0.1131361760660245</v>
      </c>
      <c r="N39" s="29">
        <v>0.10962754743499645</v>
      </c>
      <c r="O39" s="29">
        <v>9.794353433251983E-2</v>
      </c>
      <c r="P39" s="29">
        <v>0.12205567451820112</v>
      </c>
      <c r="Q39" s="29">
        <v>0.11111111111111105</v>
      </c>
      <c r="R39" s="19">
        <v>0.1186699206833433</v>
      </c>
    </row>
    <row r="40" spans="2:18" x14ac:dyDescent="0.2">
      <c r="B40" s="43" t="s">
        <v>64</v>
      </c>
      <c r="C40" s="29">
        <v>0.11462951234958836</v>
      </c>
      <c r="D40" s="29">
        <v>0.11150614091790546</v>
      </c>
      <c r="E40" s="29">
        <v>0.1155584247901872</v>
      </c>
      <c r="F40" s="29">
        <v>0.10748560460652574</v>
      </c>
      <c r="G40" s="29">
        <v>0.11206305688827937</v>
      </c>
      <c r="H40" s="29">
        <v>0.11456859971711447</v>
      </c>
      <c r="I40" s="29">
        <v>0.1160903316866619</v>
      </c>
      <c r="J40" s="29">
        <v>0.11443298969072146</v>
      </c>
      <c r="K40" s="29">
        <v>0.11330049261083731</v>
      </c>
      <c r="L40" s="29">
        <v>0.11095406360424004</v>
      </c>
      <c r="M40" s="29">
        <v>0.10837988826815619</v>
      </c>
      <c r="N40" s="29">
        <v>0.12389719984656657</v>
      </c>
      <c r="O40" s="29">
        <v>0.1120628122769446</v>
      </c>
      <c r="P40" s="29">
        <v>0.11634036144578283</v>
      </c>
      <c r="Q40" s="29">
        <v>0.11038961038961015</v>
      </c>
      <c r="R40" s="19">
        <v>0.11774802608994146</v>
      </c>
    </row>
    <row r="41" spans="2:18" x14ac:dyDescent="0.2">
      <c r="B41" s="43" t="s">
        <v>65</v>
      </c>
      <c r="C41" s="29">
        <v>0.10598761183757742</v>
      </c>
      <c r="D41" s="29">
        <v>0.12141652613827961</v>
      </c>
      <c r="E41" s="29">
        <v>0.11362056984016657</v>
      </c>
      <c r="F41" s="29">
        <v>0.1270812096500169</v>
      </c>
      <c r="G41" s="29">
        <v>0.11396803335649736</v>
      </c>
      <c r="H41" s="29">
        <v>0.11915641476274157</v>
      </c>
      <c r="I41" s="29">
        <v>0.10797282803003189</v>
      </c>
      <c r="J41" s="29">
        <v>0.11074440777411064</v>
      </c>
      <c r="K41" s="29">
        <v>0.11492087415222282</v>
      </c>
      <c r="L41" s="29">
        <v>0.10362694300518106</v>
      </c>
      <c r="M41" s="29">
        <v>0.10830745341614875</v>
      </c>
      <c r="N41" s="29">
        <v>0.11847619047619008</v>
      </c>
      <c r="O41" s="29">
        <v>0.11873156342182828</v>
      </c>
      <c r="P41" s="29">
        <v>0.10991058122205634</v>
      </c>
      <c r="Q41" s="29">
        <v>0.11594761171032344</v>
      </c>
      <c r="R41" s="19">
        <v>0.1056939501779359</v>
      </c>
    </row>
    <row r="42" spans="2:18" x14ac:dyDescent="0.2">
      <c r="B42" s="43" t="s">
        <v>66</v>
      </c>
      <c r="C42" s="29">
        <v>0.10716898317483553</v>
      </c>
      <c r="D42" s="29">
        <v>0.11623683254631305</v>
      </c>
      <c r="E42" s="29">
        <v>0.11143695014662733</v>
      </c>
      <c r="F42" s="29">
        <v>0.12287060529177198</v>
      </c>
      <c r="G42" s="29">
        <v>0.11702954898911319</v>
      </c>
      <c r="H42" s="29">
        <v>0.12605687932359688</v>
      </c>
      <c r="I42" s="29">
        <v>0.10403726708074498</v>
      </c>
      <c r="J42" s="29">
        <v>0.12131919905771474</v>
      </c>
      <c r="K42" s="29">
        <v>0.12013729977116668</v>
      </c>
      <c r="L42" s="29">
        <v>0.11176935229067909</v>
      </c>
      <c r="M42" s="29">
        <v>0.11958680969407985</v>
      </c>
      <c r="N42" s="29">
        <v>0.11036508602601745</v>
      </c>
      <c r="O42" s="29">
        <v>0.11500590783773108</v>
      </c>
      <c r="P42" s="29">
        <v>0.11093182734973761</v>
      </c>
      <c r="Q42" s="29">
        <v>0.11256876851459982</v>
      </c>
      <c r="R42" s="19">
        <v>0.11699959233591516</v>
      </c>
    </row>
    <row r="43" spans="2:18" x14ac:dyDescent="0.2">
      <c r="B43" s="43" t="s">
        <v>67</v>
      </c>
      <c r="C43" s="29">
        <v>0.11530485275819145</v>
      </c>
      <c r="D43" s="29">
        <v>9.7560975609756101E-2</v>
      </c>
      <c r="E43" s="29">
        <v>0.12214708368554518</v>
      </c>
      <c r="F43" s="29">
        <v>0.11986863711001614</v>
      </c>
      <c r="G43" s="29">
        <v>0.10832932113625415</v>
      </c>
      <c r="H43" s="29">
        <v>0.10661589719181319</v>
      </c>
      <c r="I43" s="29">
        <v>9.8684210526315597E-2</v>
      </c>
      <c r="J43" s="29">
        <v>0.1171980242478666</v>
      </c>
      <c r="K43" s="29">
        <v>0.10099637681159421</v>
      </c>
      <c r="L43" s="29">
        <v>0.12240075614366713</v>
      </c>
      <c r="M43" s="29">
        <v>0.11657303370786501</v>
      </c>
      <c r="N43" s="29">
        <v>0.10896309314586944</v>
      </c>
      <c r="O43" s="29">
        <v>0.1248363160192052</v>
      </c>
      <c r="P43" s="29">
        <v>0.11293103448275835</v>
      </c>
      <c r="Q43" s="29">
        <v>0.10649474689589278</v>
      </c>
      <c r="R43" s="19">
        <v>0.10228744065602041</v>
      </c>
    </row>
    <row r="44" spans="2:18" ht="13.5" thickBot="1" x14ac:dyDescent="0.25">
      <c r="B44" s="72" t="s">
        <v>68</v>
      </c>
      <c r="C44" s="30">
        <v>0.12621359223300907</v>
      </c>
      <c r="D44" s="30">
        <v>0.11507936507936438</v>
      </c>
      <c r="E44" s="30">
        <v>0.11142061281336962</v>
      </c>
      <c r="F44" s="30">
        <v>0.12208504801097328</v>
      </c>
      <c r="G44" s="30">
        <v>0.11321671525753108</v>
      </c>
      <c r="H44" s="30">
        <v>0.10919540229885027</v>
      </c>
      <c r="I44" s="30">
        <v>0.1149144254278726</v>
      </c>
      <c r="J44" s="30">
        <v>0.11304780876493928</v>
      </c>
      <c r="K44" s="30">
        <v>0.12131802296555153</v>
      </c>
      <c r="L44" s="30">
        <v>0.1309760956175294</v>
      </c>
      <c r="M44" s="30">
        <v>9.6741854636591157E-2</v>
      </c>
      <c r="N44" s="30">
        <v>0.1037924151696604</v>
      </c>
      <c r="O44" s="30">
        <v>0.10976744186046483</v>
      </c>
      <c r="P44" s="30">
        <v>0.10494402985074588</v>
      </c>
      <c r="Q44" s="30">
        <v>0.11698482623592656</v>
      </c>
      <c r="R44" s="21">
        <v>0.11930483795208954</v>
      </c>
    </row>
  </sheetData>
  <mergeCells count="4">
    <mergeCell ref="B20:B21"/>
    <mergeCell ref="C20:R20"/>
    <mergeCell ref="B33:B34"/>
    <mergeCell ref="C33:R33"/>
  </mergeCells>
  <hyperlinks>
    <hyperlink ref="A1" location="'Table of Contents'!A1" display="Contents"/>
    <hyperlink ref="A17" location="'Table of Contents'!A1" display="Contents"/>
  </hyperlink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Tables A B C</vt:lpstr>
      <vt:lpstr>Table D</vt:lpstr>
      <vt:lpstr>Table E</vt:lpstr>
      <vt:lpstr>Table F</vt:lpstr>
      <vt:lpstr>Tables G H</vt:lpstr>
      <vt:lpstr>'Tables A B C'!table1</vt:lpstr>
      <vt:lpstr>table10</vt:lpstr>
      <vt:lpstr>'Tables A B C'!table2</vt:lpstr>
      <vt:lpstr>'Tables A B C'!table3</vt:lpstr>
      <vt:lpstr>'Tables A B C'!top</vt:lpstr>
    </vt:vector>
  </TitlesOfParts>
  <Company>NHS NS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Wilson</dc:creator>
  <cp:lastModifiedBy>Gerry McCartney</cp:lastModifiedBy>
  <dcterms:created xsi:type="dcterms:W3CDTF">2014-09-08T14:11:10Z</dcterms:created>
  <dcterms:modified xsi:type="dcterms:W3CDTF">2018-05-10T08:10:59Z</dcterms:modified>
</cp:coreProperties>
</file>